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thparada/Desktop/TheDesktopFolder/4 Copyedited files/9(9_10)/21-00024/"/>
    </mc:Choice>
  </mc:AlternateContent>
  <xr:revisionPtr revIDLastSave="0" documentId="13_ncr:1_{61065F9A-840D-624D-9C3D-3FB8D586B0E0}" xr6:coauthVersionLast="47" xr6:coauthVersionMax="47" xr10:uidLastSave="{00000000-0000-0000-0000-000000000000}"/>
  <bookViews>
    <workbookView xWindow="0" yWindow="1540" windowWidth="30920" windowHeight="20700" xr2:uid="{00000000-000D-0000-FFFF-FFFF00000000}"/>
  </bookViews>
  <sheets>
    <sheet name="Before fieldwork" sheetId="2" r:id="rId1"/>
    <sheet name="After fieldwork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2" l="1"/>
  <c r="D21" i="2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B26" i="2" l="1"/>
  <c r="F24" i="2" s="1"/>
  <c r="D24" i="2" s="1"/>
  <c r="F20" i="2"/>
  <c r="D20" i="2"/>
  <c r="I28" i="1"/>
  <c r="K28" i="1" s="1"/>
  <c r="I29" i="1"/>
  <c r="J29" i="1"/>
  <c r="K29" i="1"/>
  <c r="L29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I57" i="1"/>
  <c r="J57" i="1"/>
  <c r="K57" i="1"/>
  <c r="L57" i="1"/>
  <c r="I58" i="1"/>
  <c r="J58" i="1"/>
  <c r="K58" i="1"/>
  <c r="L58" i="1"/>
  <c r="I59" i="1"/>
  <c r="J59" i="1"/>
  <c r="K59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3" i="1"/>
  <c r="J73" i="1"/>
  <c r="K73" i="1"/>
  <c r="L73" i="1"/>
  <c r="I74" i="1"/>
  <c r="J74" i="1"/>
  <c r="K74" i="1"/>
  <c r="L74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  <c r="I92" i="1"/>
  <c r="J92" i="1"/>
  <c r="K92" i="1"/>
  <c r="L92" i="1"/>
  <c r="I93" i="1"/>
  <c r="J93" i="1"/>
  <c r="K93" i="1"/>
  <c r="L93" i="1"/>
  <c r="I94" i="1"/>
  <c r="J94" i="1"/>
  <c r="K94" i="1"/>
  <c r="L94" i="1"/>
  <c r="I95" i="1"/>
  <c r="J95" i="1"/>
  <c r="K95" i="1"/>
  <c r="L95" i="1"/>
  <c r="I96" i="1"/>
  <c r="J96" i="1"/>
  <c r="K96" i="1"/>
  <c r="L96" i="1"/>
  <c r="I97" i="1"/>
  <c r="J97" i="1"/>
  <c r="K97" i="1"/>
  <c r="L97" i="1"/>
  <c r="I98" i="1"/>
  <c r="J98" i="1"/>
  <c r="K98" i="1"/>
  <c r="L98" i="1"/>
  <c r="I99" i="1"/>
  <c r="J99" i="1"/>
  <c r="K99" i="1"/>
  <c r="L99" i="1"/>
  <c r="I100" i="1"/>
  <c r="J100" i="1"/>
  <c r="K100" i="1"/>
  <c r="L100" i="1"/>
  <c r="I101" i="1"/>
  <c r="J101" i="1"/>
  <c r="K101" i="1"/>
  <c r="L101" i="1"/>
  <c r="I102" i="1"/>
  <c r="J102" i="1"/>
  <c r="K102" i="1"/>
  <c r="L102" i="1"/>
  <c r="I103" i="1"/>
  <c r="J103" i="1"/>
  <c r="K103" i="1"/>
  <c r="L103" i="1"/>
  <c r="I104" i="1"/>
  <c r="J104" i="1"/>
  <c r="K104" i="1"/>
  <c r="L104" i="1"/>
  <c r="I105" i="1"/>
  <c r="J105" i="1"/>
  <c r="K105" i="1"/>
  <c r="L105" i="1"/>
  <c r="I106" i="1"/>
  <c r="J106" i="1"/>
  <c r="K106" i="1"/>
  <c r="L106" i="1"/>
  <c r="I107" i="1"/>
  <c r="J107" i="1"/>
  <c r="K107" i="1"/>
  <c r="L107" i="1"/>
  <c r="I108" i="1"/>
  <c r="J108" i="1"/>
  <c r="K108" i="1"/>
  <c r="L108" i="1"/>
  <c r="I109" i="1"/>
  <c r="J109" i="1"/>
  <c r="K109" i="1"/>
  <c r="L109" i="1"/>
  <c r="I110" i="1"/>
  <c r="J110" i="1"/>
  <c r="K110" i="1"/>
  <c r="L110" i="1"/>
  <c r="I111" i="1"/>
  <c r="J111" i="1"/>
  <c r="K111" i="1"/>
  <c r="L111" i="1"/>
  <c r="I112" i="1"/>
  <c r="J112" i="1"/>
  <c r="K112" i="1"/>
  <c r="L112" i="1"/>
  <c r="I113" i="1"/>
  <c r="J113" i="1"/>
  <c r="K113" i="1"/>
  <c r="L113" i="1"/>
  <c r="I114" i="1"/>
  <c r="J114" i="1"/>
  <c r="K114" i="1"/>
  <c r="L114" i="1"/>
  <c r="I115" i="1"/>
  <c r="J115" i="1"/>
  <c r="K115" i="1"/>
  <c r="L115" i="1"/>
  <c r="I116" i="1"/>
  <c r="J116" i="1"/>
  <c r="K116" i="1"/>
  <c r="L116" i="1"/>
  <c r="I117" i="1"/>
  <c r="J117" i="1"/>
  <c r="K117" i="1"/>
  <c r="L117" i="1"/>
  <c r="E19" i="1"/>
  <c r="F19" i="1" s="1"/>
  <c r="G19" i="1" s="1"/>
  <c r="E20" i="1"/>
  <c r="F20" i="1" s="1"/>
  <c r="G20" i="1" s="1"/>
  <c r="E21" i="1"/>
  <c r="E22" i="1"/>
  <c r="E23" i="1"/>
  <c r="E24" i="1"/>
  <c r="E25" i="1"/>
  <c r="E26" i="1"/>
  <c r="E27" i="1"/>
  <c r="E28" i="1"/>
  <c r="J28" i="1" s="1"/>
  <c r="F28" i="1"/>
  <c r="G28" i="1" s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J37" i="1" s="1"/>
  <c r="E38" i="1"/>
  <c r="J38" i="1" s="1"/>
  <c r="K38" i="1" s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8" i="1"/>
  <c r="L28" i="1" l="1"/>
  <c r="F27" i="1"/>
  <c r="G27" i="1" s="1"/>
  <c r="F26" i="1"/>
  <c r="G26" i="1" s="1"/>
  <c r="F25" i="1"/>
  <c r="G25" i="1" s="1"/>
  <c r="F24" i="1"/>
  <c r="G24" i="1" s="1"/>
  <c r="F23" i="1"/>
  <c r="G23" i="1" s="1"/>
  <c r="L38" i="1"/>
  <c r="I37" i="1"/>
  <c r="F37" i="1"/>
  <c r="E12" i="1"/>
  <c r="F18" i="1"/>
  <c r="G18" i="1" s="1"/>
  <c r="F21" i="1"/>
  <c r="G21" i="1" s="1"/>
  <c r="F22" i="1"/>
  <c r="G22" i="1" s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E118" i="1"/>
  <c r="F118" i="1"/>
  <c r="H118" i="1"/>
  <c r="I118" i="1"/>
  <c r="E119" i="1"/>
  <c r="F119" i="1"/>
  <c r="H119" i="1"/>
  <c r="I119" i="1"/>
  <c r="E120" i="1"/>
  <c r="F120" i="1"/>
  <c r="H120" i="1"/>
  <c r="I120" i="1"/>
  <c r="E121" i="1"/>
  <c r="F121" i="1"/>
  <c r="H121" i="1"/>
  <c r="I121" i="1"/>
  <c r="E122" i="1"/>
  <c r="F122" i="1"/>
  <c r="H122" i="1"/>
  <c r="I122" i="1"/>
  <c r="E123" i="1"/>
  <c r="F123" i="1"/>
  <c r="H123" i="1"/>
  <c r="I123" i="1"/>
  <c r="E124" i="1"/>
  <c r="F124" i="1"/>
  <c r="H124" i="1"/>
  <c r="I124" i="1"/>
  <c r="E125" i="1"/>
  <c r="F125" i="1"/>
  <c r="H125" i="1"/>
  <c r="I125" i="1"/>
  <c r="E126" i="1"/>
  <c r="F126" i="1"/>
  <c r="H126" i="1"/>
  <c r="I126" i="1"/>
  <c r="E127" i="1"/>
  <c r="F127" i="1"/>
  <c r="H127" i="1"/>
  <c r="I127" i="1"/>
  <c r="E128" i="1"/>
  <c r="F128" i="1"/>
  <c r="H128" i="1"/>
  <c r="I128" i="1"/>
  <c r="L14" i="1"/>
  <c r="J24" i="1" s="1"/>
  <c r="G12" i="1" l="1"/>
  <c r="I27" i="1"/>
  <c r="J27" i="1"/>
  <c r="I24" i="1"/>
  <c r="L24" i="1" s="1"/>
  <c r="I26" i="1"/>
  <c r="J25" i="1"/>
  <c r="J26" i="1"/>
  <c r="I23" i="1"/>
  <c r="I25" i="1"/>
  <c r="J23" i="1"/>
  <c r="L37" i="1"/>
  <c r="K37" i="1"/>
  <c r="J19" i="1"/>
  <c r="J21" i="1"/>
  <c r="J18" i="1"/>
  <c r="I20" i="1"/>
  <c r="I22" i="1"/>
  <c r="I19" i="1"/>
  <c r="I21" i="1"/>
  <c r="J20" i="1"/>
  <c r="I18" i="1"/>
  <c r="J22" i="1"/>
  <c r="F12" i="1"/>
  <c r="K20" i="1" l="1"/>
  <c r="L27" i="1"/>
  <c r="L26" i="1"/>
  <c r="K24" i="1"/>
  <c r="L25" i="1"/>
  <c r="K25" i="1"/>
  <c r="K26" i="1"/>
  <c r="K27" i="1"/>
  <c r="L23" i="1"/>
  <c r="L22" i="1"/>
  <c r="K23" i="1"/>
  <c r="K22" i="1"/>
  <c r="J12" i="1"/>
  <c r="L20" i="1"/>
  <c r="I12" i="1"/>
  <c r="L19" i="1"/>
  <c r="L21" i="1"/>
  <c r="K19" i="1"/>
  <c r="K21" i="1"/>
  <c r="L18" i="1"/>
  <c r="K18" i="1"/>
  <c r="L12" i="1" l="1"/>
  <c r="K12" i="1"/>
</calcChain>
</file>

<file path=xl/sharedStrings.xml><?xml version="1.0" encoding="utf-8"?>
<sst xmlns="http://schemas.openxmlformats.org/spreadsheetml/2006/main" count="133" uniqueCount="127">
  <si>
    <t>Covered</t>
  </si>
  <si>
    <t>Cover</t>
  </si>
  <si>
    <t>+</t>
  </si>
  <si>
    <t>Center</t>
  </si>
  <si>
    <t>Interval</t>
  </si>
  <si>
    <t>Species 1</t>
  </si>
  <si>
    <t>Species 2</t>
  </si>
  <si>
    <t>Species 3</t>
  </si>
  <si>
    <t>Species 4</t>
  </si>
  <si>
    <t>Species 5</t>
  </si>
  <si>
    <t>Species 6</t>
  </si>
  <si>
    <t>Species 7</t>
  </si>
  <si>
    <t>Species 8</t>
  </si>
  <si>
    <t>Species 9</t>
  </si>
  <si>
    <t>Species 10</t>
  </si>
  <si>
    <t>Species 11</t>
  </si>
  <si>
    <t>Species 12</t>
  </si>
  <si>
    <t>Species 13</t>
  </si>
  <si>
    <t>Species 14</t>
  </si>
  <si>
    <t>Species 15</t>
  </si>
  <si>
    <t>Species 16</t>
  </si>
  <si>
    <t>Species 17</t>
  </si>
  <si>
    <t>Species 18</t>
  </si>
  <si>
    <t>Species 19</t>
  </si>
  <si>
    <t>Species 20</t>
  </si>
  <si>
    <t>Species 21</t>
  </si>
  <si>
    <t>Species 22</t>
  </si>
  <si>
    <t>Species 23</t>
  </si>
  <si>
    <t>Species 24</t>
  </si>
  <si>
    <t>Species 25</t>
  </si>
  <si>
    <t>Species 26</t>
  </si>
  <si>
    <t>Species 27</t>
  </si>
  <si>
    <t>Species 28</t>
  </si>
  <si>
    <t>Species 29</t>
  </si>
  <si>
    <t>Species 30</t>
  </si>
  <si>
    <t>Species 31</t>
  </si>
  <si>
    <t>Species 32</t>
  </si>
  <si>
    <t>Species 33</t>
  </si>
  <si>
    <t>Species 34</t>
  </si>
  <si>
    <t>Species 35</t>
  </si>
  <si>
    <t>Species 36</t>
  </si>
  <si>
    <t>Species 37</t>
  </si>
  <si>
    <t>Species 38</t>
  </si>
  <si>
    <t>Species 39</t>
  </si>
  <si>
    <t>Species 40</t>
  </si>
  <si>
    <t>Species 41</t>
  </si>
  <si>
    <t>Species 42</t>
  </si>
  <si>
    <t>Species 43</t>
  </si>
  <si>
    <t>Species 44</t>
  </si>
  <si>
    <t>Species 45</t>
  </si>
  <si>
    <t>Species 46</t>
  </si>
  <si>
    <t>Species 47</t>
  </si>
  <si>
    <t>Species 48</t>
  </si>
  <si>
    <t>Species 49</t>
  </si>
  <si>
    <t>Species 50</t>
  </si>
  <si>
    <t>Species 51</t>
  </si>
  <si>
    <t>Species 52</t>
  </si>
  <si>
    <t>Species 53</t>
  </si>
  <si>
    <t>Species 54</t>
  </si>
  <si>
    <t>Species 55</t>
  </si>
  <si>
    <t>Species 56</t>
  </si>
  <si>
    <t>Species 57</t>
  </si>
  <si>
    <t>Species 58</t>
  </si>
  <si>
    <t>Species 59</t>
  </si>
  <si>
    <t>Species 60</t>
  </si>
  <si>
    <t>Species 61</t>
  </si>
  <si>
    <t>Species 62</t>
  </si>
  <si>
    <t>Species 63</t>
  </si>
  <si>
    <t>Species 64</t>
  </si>
  <si>
    <t>Species 65</t>
  </si>
  <si>
    <t>Species 66</t>
  </si>
  <si>
    <t>Species 67</t>
  </si>
  <si>
    <t>Species 68</t>
  </si>
  <si>
    <t>Species 69</t>
  </si>
  <si>
    <t>Species 70</t>
  </si>
  <si>
    <t>Species 71</t>
  </si>
  <si>
    <t>Species 72</t>
  </si>
  <si>
    <t>Species 73</t>
  </si>
  <si>
    <t>Species 74</t>
  </si>
  <si>
    <t>Species 75</t>
  </si>
  <si>
    <t>Species 76</t>
  </si>
  <si>
    <t>Species 77</t>
  </si>
  <si>
    <t>Species 78</t>
  </si>
  <si>
    <t>Species 79</t>
  </si>
  <si>
    <t>Species 80</t>
  </si>
  <si>
    <t>Species 81</t>
  </si>
  <si>
    <t>Species 82</t>
  </si>
  <si>
    <t>Species 83</t>
  </si>
  <si>
    <t>Species 84</t>
  </si>
  <si>
    <t>Species 85</t>
  </si>
  <si>
    <t>Species 86</t>
  </si>
  <si>
    <t>Species 87</t>
  </si>
  <si>
    <t>Species 88</t>
  </si>
  <si>
    <t>Species 89</t>
  </si>
  <si>
    <t>Species 90</t>
  </si>
  <si>
    <t>Species 91</t>
  </si>
  <si>
    <t>Species 92</t>
  </si>
  <si>
    <t>Species 93</t>
  </si>
  <si>
    <t>Species 94</t>
  </si>
  <si>
    <t>Species 95</t>
  </si>
  <si>
    <t>Species 96</t>
  </si>
  <si>
    <t>Species 97</t>
  </si>
  <si>
    <t>Species 98</t>
  </si>
  <si>
    <t>Species 99</t>
  </si>
  <si>
    <t>Species 100</t>
  </si>
  <si>
    <t>Expected error</t>
  </si>
  <si>
    <r>
      <t xml:space="preserve">Combined cover </t>
    </r>
    <r>
      <rPr>
        <sz val="12"/>
        <color rgb="FF0070C0"/>
        <rFont val="Times New Roman"/>
        <family val="1"/>
      </rPr>
      <t>for all species entered below</t>
    </r>
  </si>
  <si>
    <t>Confidence level:</t>
  </si>
  <si>
    <t>Individual results</t>
  </si>
  <si>
    <t>For ONE species:</t>
  </si>
  <si>
    <t>Estimated p:</t>
  </si>
  <si>
    <t># of intercepts required for:</t>
  </si>
  <si>
    <t>Target expected error:</t>
  </si>
  <si>
    <t>Target standard deviation</t>
  </si>
  <si>
    <t>Target confidence interval size:</t>
  </si>
  <si>
    <t>Intercepts</t>
  </si>
  <si>
    <t>Standard deviation</t>
  </si>
  <si>
    <t>Equation (9)</t>
  </si>
  <si>
    <t>Equation (10)</t>
  </si>
  <si>
    <t>Estimated p (cell E13) Eq. (6)</t>
  </si>
  <si>
    <t>Any p Eq. (7)</t>
  </si>
  <si>
    <t>Confidence interval for total cover</t>
  </si>
  <si>
    <t>Total cover</t>
  </si>
  <si>
    <t>Confidence level</t>
  </si>
  <si>
    <t>Individual confidence intervals</t>
  </si>
  <si>
    <t>Drezner and Drezner—Applications in Plant Sciences 2021 9(9-10)—Data Supplement S1</t>
  </si>
  <si>
    <t>DOI 10.1002/aps3.11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2"/>
      <color rgb="FF0070C0"/>
      <name val="Times New Roman"/>
      <family val="1"/>
    </font>
    <font>
      <sz val="12"/>
      <name val="Times New Roman"/>
      <family val="1"/>
    </font>
    <font>
      <sz val="12"/>
      <color rgb="FF0070C0"/>
      <name val="Times New Roman"/>
      <family val="1"/>
    </font>
    <font>
      <sz val="14"/>
      <name val="Times New Roman"/>
      <family val="1"/>
    </font>
    <font>
      <sz val="12"/>
      <color theme="0" tint="-0.499984740745262"/>
      <name val="Times New Roman"/>
      <family val="1"/>
    </font>
    <font>
      <u/>
      <sz val="12"/>
      <color theme="0" tint="-0.499984740745262"/>
      <name val="Times New Roman"/>
      <family val="1"/>
    </font>
    <font>
      <u/>
      <sz val="11"/>
      <color theme="1"/>
      <name val="Calibri"/>
      <family val="2"/>
      <scheme val="minor"/>
    </font>
    <font>
      <u/>
      <sz val="12"/>
      <name val="Times New Roman"/>
      <family val="1"/>
    </font>
    <font>
      <u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164" fontId="4" fillId="0" borderId="0" xfId="1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9" fontId="5" fillId="2" borderId="0" xfId="0" applyNumberFormat="1" applyFont="1" applyFill="1" applyAlignment="1">
      <alignment horizontal="center"/>
    </xf>
    <xf numFmtId="165" fontId="5" fillId="0" borderId="0" xfId="0" applyNumberFormat="1" applyFont="1"/>
    <xf numFmtId="0" fontId="5" fillId="0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2" fillId="0" borderId="0" xfId="1" applyNumberFormat="1" applyFont="1"/>
    <xf numFmtId="164" fontId="2" fillId="0" borderId="0" xfId="1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right"/>
    </xf>
    <xf numFmtId="0" fontId="5" fillId="0" borderId="0" xfId="0" applyFont="1" applyBorder="1" applyAlignment="1">
      <alignment horizontal="center"/>
    </xf>
    <xf numFmtId="0" fontId="4" fillId="0" borderId="0" xfId="0" applyFont="1" applyFill="1"/>
    <xf numFmtId="9" fontId="5" fillId="0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2" borderId="0" xfId="0" applyFont="1" applyFill="1" applyAlignment="1">
      <alignment vertical="center"/>
    </xf>
    <xf numFmtId="164" fontId="5" fillId="0" borderId="0" xfId="1" applyNumberFormat="1" applyFont="1" applyAlignment="1">
      <alignment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8" fillId="0" borderId="0" xfId="1" applyNumberFormat="1" applyFont="1" applyBorder="1" applyAlignment="1">
      <alignment horizontal="center" vertical="center"/>
    </xf>
    <xf numFmtId="9" fontId="0" fillId="0" borderId="0" xfId="0" applyNumberFormat="1"/>
    <xf numFmtId="9" fontId="0" fillId="2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/>
    <xf numFmtId="0" fontId="10" fillId="0" borderId="0" xfId="0" applyFont="1"/>
    <xf numFmtId="164" fontId="2" fillId="0" borderId="0" xfId="1" applyNumberFormat="1" applyFont="1" applyAlignment="1">
      <alignment horizontal="center" vertical="center"/>
    </xf>
    <xf numFmtId="164" fontId="2" fillId="0" borderId="0" xfId="1" applyNumberFormat="1" applyFont="1" applyAlignment="1">
      <alignment vertical="center"/>
    </xf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/>
    <xf numFmtId="9" fontId="0" fillId="3" borderId="0" xfId="0" applyNumberFormat="1" applyFill="1"/>
    <xf numFmtId="9" fontId="0" fillId="4" borderId="0" xfId="0" applyNumberFormat="1" applyFill="1"/>
    <xf numFmtId="0" fontId="1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164" fontId="11" fillId="0" borderId="0" xfId="1" applyNumberFormat="1" applyFont="1" applyBorder="1" applyAlignment="1">
      <alignment horizontal="center" vertical="center"/>
    </xf>
    <xf numFmtId="9" fontId="0" fillId="0" borderId="0" xfId="0" applyNumberFormat="1" applyFill="1"/>
    <xf numFmtId="1" fontId="10" fillId="0" borderId="0" xfId="0" applyNumberFormat="1" applyFont="1" applyFill="1" applyBorder="1" applyAlignment="1">
      <alignment horizontal="center"/>
    </xf>
    <xf numFmtId="1" fontId="10" fillId="0" borderId="0" xfId="0" applyNumberFormat="1" applyFont="1" applyFill="1" applyAlignment="1">
      <alignment horizontal="center"/>
    </xf>
    <xf numFmtId="164" fontId="11" fillId="0" borderId="0" xfId="1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3</xdr:colOff>
      <xdr:row>3</xdr:row>
      <xdr:rowOff>76199</xdr:rowOff>
    </xdr:from>
    <xdr:to>
      <xdr:col>6</xdr:col>
      <xdr:colOff>202406</xdr:colOff>
      <xdr:row>14</xdr:row>
      <xdr:rowOff>8929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42863" y="76199"/>
          <a:ext cx="6065043" cy="210859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 u="sng">
              <a:solidFill>
                <a:srgbClr val="FF0000"/>
              </a:solidFill>
            </a:rPr>
            <a:t>BEFORE</a:t>
          </a:r>
          <a:r>
            <a:rPr lang="en-US" sz="1100" b="1" u="sng" baseline="0">
              <a:solidFill>
                <a:srgbClr val="FF0000"/>
              </a:solidFill>
            </a:rPr>
            <a:t> FIELDWORK</a:t>
          </a:r>
        </a:p>
        <a:p>
          <a:r>
            <a:rPr lang="en-US" sz="1100" b="1" baseline="0">
              <a:solidFill>
                <a:srgbClr val="FF0000"/>
              </a:solidFill>
            </a:rPr>
            <a:t>Enter the estimated p (actual cover) that you anticipate for a species in the yellow cell. If it cannot be estimated, use column F results ("any p").</a:t>
          </a:r>
        </a:p>
        <a:p>
          <a:endParaRPr lang="en-US" sz="1100" b="1" baseline="0">
            <a:solidFill>
              <a:srgbClr val="FF0000"/>
            </a:solidFill>
          </a:endParaRPr>
        </a:p>
        <a:p>
          <a:r>
            <a:rPr lang="en-US" sz="1100" b="1" baseline="0">
              <a:solidFill>
                <a:srgbClr val="FF0000"/>
              </a:solidFill>
            </a:rPr>
            <a:t>To calculate the number of intercepts to attain a maximum desired standard deviation or expected error, enter that value in the appropriate orange cell. The results are calculated automatically in Rows 17 and 18.</a:t>
          </a:r>
        </a:p>
        <a:p>
          <a:endParaRPr lang="en-US" sz="1100" b="1" baseline="0">
            <a:solidFill>
              <a:srgbClr val="FF0000"/>
            </a:solidFill>
          </a:endParaRPr>
        </a:p>
        <a:p>
          <a:r>
            <a:rPr lang="en-US" sz="1100" b="1" baseline="0">
              <a:solidFill>
                <a:srgbClr val="FF0000"/>
              </a:solidFill>
            </a:rPr>
            <a:t>To calculate the largest acceptable confidence interval size, enter the desired values in the blue cells. The results are calculated automatically on Row 21.</a:t>
          </a:r>
        </a:p>
        <a:p>
          <a:endParaRPr lang="en-US" sz="1100" b="1" baseline="0">
            <a:solidFill>
              <a:srgbClr val="FF0000"/>
            </a:solidFill>
          </a:endParaRPr>
        </a:p>
        <a:p>
          <a:r>
            <a:rPr lang="en-US" sz="1100" b="1" baseline="0">
              <a:solidFill>
                <a:srgbClr val="FF0000"/>
              </a:solidFill>
            </a:rPr>
            <a:t>Do not change white cells.</a:t>
          </a:r>
          <a:endParaRPr lang="en-US" sz="1100" b="1">
            <a:solidFill>
              <a:srgbClr val="FF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617</xdr:colOff>
      <xdr:row>0</xdr:row>
      <xdr:rowOff>41033</xdr:rowOff>
    </xdr:from>
    <xdr:to>
      <xdr:col>6</xdr:col>
      <xdr:colOff>1107831</xdr:colOff>
      <xdr:row>8</xdr:row>
      <xdr:rowOff>11136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58617" y="41033"/>
          <a:ext cx="5984629" cy="18991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 u="sng">
              <a:solidFill>
                <a:srgbClr val="FF0000"/>
              </a:solidFill>
            </a:rPr>
            <a:t>AFTER FIELDWORK</a:t>
          </a:r>
        </a:p>
        <a:p>
          <a:r>
            <a:rPr lang="en-US" sz="1100" b="1">
              <a:solidFill>
                <a:srgbClr val="FF0000"/>
              </a:solidFill>
            </a:rPr>
            <a:t>Enter data </a:t>
          </a:r>
          <a:r>
            <a:rPr lang="en-US" sz="1100" b="1" u="sng">
              <a:solidFill>
                <a:srgbClr val="FF0000"/>
              </a:solidFill>
            </a:rPr>
            <a:t>only</a:t>
          </a:r>
          <a:r>
            <a:rPr lang="en-US" sz="1100" b="1">
              <a:solidFill>
                <a:srgbClr val="FF0000"/>
              </a:solidFill>
            </a:rPr>
            <a:t> into YELLOW highlighted</a:t>
          </a:r>
          <a:r>
            <a:rPr lang="en-US" sz="1100" b="1" baseline="0">
              <a:solidFill>
                <a:srgbClr val="FF0000"/>
              </a:solidFill>
            </a:rPr>
            <a:t> cells. Up to 100 different species can be entered.</a:t>
          </a:r>
        </a:p>
        <a:p>
          <a:endParaRPr lang="en-US" sz="1100" b="1" baseline="0">
            <a:solidFill>
              <a:srgbClr val="FF0000"/>
            </a:solidFill>
          </a:endParaRPr>
        </a:p>
        <a:p>
          <a:r>
            <a:rPr lang="en-US" sz="1100" b="1">
              <a:solidFill>
                <a:srgbClr val="FF0000"/>
              </a:solidFill>
            </a:rPr>
            <a:t>Leave unused cells blank, do NOT enter 0 values for them. Present</a:t>
          </a:r>
          <a:r>
            <a:rPr lang="en-US" sz="1100" b="1" baseline="0">
              <a:solidFill>
                <a:srgbClr val="FF0000"/>
              </a:solidFill>
            </a:rPr>
            <a:t> but unsampled species should be entered as one intercept or 1% cover values (at researcher's discretion).</a:t>
          </a:r>
          <a:endParaRPr lang="en-US" sz="1100" b="1">
            <a:solidFill>
              <a:srgbClr val="FF0000"/>
            </a:solidFill>
          </a:endParaRPr>
        </a:p>
        <a:p>
          <a:endParaRPr lang="en-US" sz="1100" b="1">
            <a:solidFill>
              <a:srgbClr val="FF0000"/>
            </a:solidFill>
          </a:endParaRPr>
        </a:p>
        <a:p>
          <a:r>
            <a:rPr lang="en-US" sz="1100" b="1">
              <a:solidFill>
                <a:srgbClr val="FF0000"/>
              </a:solidFill>
            </a:rPr>
            <a:t>The blue font gives the combined cover results.</a:t>
          </a:r>
        </a:p>
        <a:p>
          <a:endParaRPr lang="en-US" sz="1100" b="1">
            <a:solidFill>
              <a:srgbClr val="FF0000"/>
            </a:solidFill>
          </a:endParaRPr>
        </a:p>
        <a:p>
          <a:r>
            <a:rPr lang="en-US" sz="1100" b="1">
              <a:solidFill>
                <a:srgbClr val="FF0000"/>
              </a:solidFill>
            </a:rPr>
            <a:t>Because the confidence intervals are asymmetrical, the center is not the mean.</a:t>
          </a:r>
        </a:p>
        <a:p>
          <a:endParaRPr lang="en-US" sz="1100" b="1">
            <a:solidFill>
              <a:srgbClr val="FF0000"/>
            </a:solidFill>
          </a:endParaRPr>
        </a:p>
        <a:p>
          <a:r>
            <a:rPr lang="en-US" sz="1100" b="1">
              <a:solidFill>
                <a:srgbClr val="FF0000"/>
              </a:solidFill>
            </a:rPr>
            <a:t>Each row gives results for individual species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abSelected="1" zoomScale="120" zoomScaleNormal="120" workbookViewId="0">
      <selection activeCell="B2" sqref="B2"/>
    </sheetView>
  </sheetViews>
  <sheetFormatPr baseColWidth="10" defaultColWidth="8.83203125" defaultRowHeight="15" x14ac:dyDescent="0.2"/>
  <cols>
    <col min="1" max="1" width="27.6640625" customWidth="1"/>
    <col min="2" max="2" width="8.5" customWidth="1"/>
    <col min="3" max="3" width="6.5" customWidth="1"/>
    <col min="4" max="4" width="25.1640625" customWidth="1"/>
    <col min="5" max="5" width="7.6640625" customWidth="1"/>
    <col min="6" max="6" width="19.1640625" customWidth="1"/>
    <col min="7" max="7" width="3.6640625" customWidth="1"/>
    <col min="8" max="8" width="8.5" bestFit="1" customWidth="1"/>
  </cols>
  <sheetData>
    <row r="1" spans="1:6" x14ac:dyDescent="0.2">
      <c r="A1" t="s">
        <v>125</v>
      </c>
    </row>
    <row r="2" spans="1:6" x14ac:dyDescent="0.2">
      <c r="A2" t="s">
        <v>126</v>
      </c>
    </row>
    <row r="6" spans="1:6" x14ac:dyDescent="0.2">
      <c r="F6" s="39"/>
    </row>
    <row r="8" spans="1:6" ht="22.5" customHeight="1" x14ac:dyDescent="0.2"/>
    <row r="16" spans="1:6" x14ac:dyDescent="0.2">
      <c r="B16" s="50" t="s">
        <v>109</v>
      </c>
      <c r="C16" s="43"/>
      <c r="D16" s="53" t="s">
        <v>110</v>
      </c>
      <c r="E16" s="38">
        <v>0.2</v>
      </c>
      <c r="F16" s="45"/>
    </row>
    <row r="17" spans="1:7" x14ac:dyDescent="0.2">
      <c r="C17" s="43"/>
      <c r="D17" s="42"/>
      <c r="E17" s="42"/>
      <c r="F17" s="45"/>
    </row>
    <row r="18" spans="1:7" x14ac:dyDescent="0.2">
      <c r="D18" s="54" t="s">
        <v>111</v>
      </c>
      <c r="F18" s="54" t="s">
        <v>111</v>
      </c>
    </row>
    <row r="19" spans="1:7" x14ac:dyDescent="0.2">
      <c r="D19" s="43" t="s">
        <v>119</v>
      </c>
      <c r="F19" s="43" t="s">
        <v>120</v>
      </c>
    </row>
    <row r="20" spans="1:7" x14ac:dyDescent="0.2">
      <c r="A20" t="s">
        <v>112</v>
      </c>
      <c r="B20" s="51">
        <v>0.03</v>
      </c>
      <c r="C20" s="37"/>
      <c r="D20" s="40">
        <f>2*E16*(1-E16)/PI()/B20^2</f>
        <v>113.17684842090338</v>
      </c>
      <c r="F20" s="40">
        <f>0.5/PI()/B20^2</f>
        <v>176.83882565766149</v>
      </c>
      <c r="G20" s="44"/>
    </row>
    <row r="21" spans="1:7" x14ac:dyDescent="0.2">
      <c r="A21" t="s">
        <v>113</v>
      </c>
      <c r="B21" s="51">
        <v>0.05</v>
      </c>
      <c r="C21" s="37"/>
      <c r="D21" s="40">
        <f>E16*(1-E16)/B21^2</f>
        <v>64</v>
      </c>
      <c r="F21" s="40">
        <f>0.25/B21^2</f>
        <v>99.999999999999986</v>
      </c>
      <c r="G21" s="44"/>
    </row>
    <row r="22" spans="1:7" x14ac:dyDescent="0.2">
      <c r="B22" s="51"/>
      <c r="C22" s="37"/>
      <c r="D22" s="40"/>
      <c r="F22" s="40"/>
      <c r="G22" s="44"/>
    </row>
    <row r="23" spans="1:7" x14ac:dyDescent="0.2">
      <c r="B23" s="56"/>
      <c r="C23" s="37"/>
      <c r="D23" s="57" t="s">
        <v>117</v>
      </c>
      <c r="F23" s="58" t="s">
        <v>118</v>
      </c>
      <c r="G23" s="44"/>
    </row>
    <row r="24" spans="1:7" x14ac:dyDescent="0.2">
      <c r="A24" t="s">
        <v>114</v>
      </c>
      <c r="B24" s="52">
        <v>0.1</v>
      </c>
      <c r="D24" s="41">
        <f>F24*4*E16*(1-E16)</f>
        <v>245.85336452442391</v>
      </c>
      <c r="F24" s="41">
        <f>B26^2/B24^2</f>
        <v>384.14588206941227</v>
      </c>
      <c r="G24" s="44"/>
    </row>
    <row r="25" spans="1:7" x14ac:dyDescent="0.2">
      <c r="A25" t="s">
        <v>107</v>
      </c>
      <c r="B25" s="52">
        <v>0.95</v>
      </c>
    </row>
    <row r="26" spans="1:7" x14ac:dyDescent="0.2">
      <c r="B26">
        <f>NORMSINV((B25+1)/2)</f>
        <v>1.9599639845400536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L128"/>
  <sheetViews>
    <sheetView topLeftCell="A11" zoomScaleNormal="100" workbookViewId="0">
      <selection activeCell="J11" sqref="J11"/>
    </sheetView>
  </sheetViews>
  <sheetFormatPr baseColWidth="10" defaultColWidth="8.6640625" defaultRowHeight="16" x14ac:dyDescent="0.2"/>
  <cols>
    <col min="1" max="1" width="8.6640625" style="2"/>
    <col min="2" max="2" width="14.6640625" style="2" customWidth="1"/>
    <col min="3" max="3" width="11.33203125" style="6" customWidth="1"/>
    <col min="4" max="4" width="9.5" style="2" customWidth="1"/>
    <col min="5" max="5" width="12.5" style="2" bestFit="1" customWidth="1"/>
    <col min="6" max="6" width="15.33203125" style="6" bestFit="1" customWidth="1"/>
    <col min="7" max="7" width="19.83203125" style="6" customWidth="1"/>
    <col min="8" max="8" width="8.33203125" style="2" bestFit="1" customWidth="1"/>
    <col min="9" max="9" width="16.6640625" style="2" bestFit="1" customWidth="1"/>
    <col min="10" max="11" width="8.33203125" style="2" bestFit="1" customWidth="1"/>
    <col min="12" max="16384" width="8.6640625" style="2"/>
  </cols>
  <sheetData>
    <row r="1" spans="1:12" s="1" customFormat="1" ht="18" x14ac:dyDescent="0.2">
      <c r="A1" s="33"/>
      <c r="B1" s="31"/>
      <c r="C1" s="32"/>
      <c r="D1" s="31"/>
      <c r="E1" s="31"/>
      <c r="F1" s="25"/>
      <c r="G1" s="25"/>
      <c r="H1" s="24"/>
      <c r="I1" s="24"/>
      <c r="J1" s="24"/>
    </row>
    <row r="2" spans="1:12" s="1" customFormat="1" ht="18" x14ac:dyDescent="0.2">
      <c r="A2" s="33"/>
      <c r="B2" s="31"/>
      <c r="C2" s="32"/>
      <c r="D2" s="31"/>
      <c r="E2" s="31"/>
      <c r="F2" s="25"/>
      <c r="G2" s="25"/>
      <c r="H2" s="24"/>
      <c r="I2" s="24"/>
      <c r="J2" s="24"/>
    </row>
    <row r="3" spans="1:12" s="1" customFormat="1" ht="18" x14ac:dyDescent="0.2">
      <c r="A3" s="33"/>
      <c r="B3" s="31"/>
      <c r="C3" s="32"/>
      <c r="D3" s="31"/>
      <c r="E3" s="31"/>
      <c r="F3" s="25"/>
      <c r="G3" s="25"/>
      <c r="H3" s="24"/>
      <c r="I3" s="24"/>
      <c r="J3" s="24"/>
    </row>
    <row r="4" spans="1:12" s="1" customFormat="1" ht="18" x14ac:dyDescent="0.2">
      <c r="A4" s="33"/>
      <c r="B4" s="31"/>
      <c r="C4" s="32"/>
      <c r="D4" s="31"/>
      <c r="E4" s="31"/>
      <c r="F4" s="26"/>
      <c r="G4" s="26"/>
      <c r="H4" s="24"/>
      <c r="I4" s="24"/>
      <c r="J4" s="24"/>
    </row>
    <row r="5" spans="1:12" s="1" customFormat="1" ht="18" x14ac:dyDescent="0.2">
      <c r="A5" s="33"/>
      <c r="B5" s="31"/>
      <c r="C5" s="32"/>
      <c r="D5" s="31"/>
      <c r="E5" s="31"/>
      <c r="F5" s="26"/>
      <c r="G5" s="26"/>
      <c r="H5" s="24"/>
      <c r="I5" s="24"/>
      <c r="J5" s="24"/>
    </row>
    <row r="6" spans="1:12" s="1" customFormat="1" ht="18" x14ac:dyDescent="0.2">
      <c r="A6" s="33"/>
      <c r="B6" s="31"/>
      <c r="C6" s="32"/>
      <c r="D6" s="31"/>
      <c r="E6" s="31"/>
      <c r="F6" s="26"/>
      <c r="G6" s="26"/>
      <c r="H6" s="24"/>
      <c r="I6" s="24"/>
      <c r="J6" s="24"/>
    </row>
    <row r="7" spans="1:12" s="1" customFormat="1" ht="18" x14ac:dyDescent="0.2">
      <c r="A7" s="33"/>
      <c r="B7" s="31"/>
      <c r="C7" s="32"/>
      <c r="D7" s="31"/>
      <c r="E7" s="31"/>
      <c r="F7" s="26"/>
      <c r="G7" s="26"/>
      <c r="H7" s="24"/>
      <c r="I7" s="24"/>
      <c r="J7" s="24"/>
    </row>
    <row r="8" spans="1:12" s="1" customFormat="1" ht="18" x14ac:dyDescent="0.2">
      <c r="A8" s="33"/>
      <c r="B8" s="31"/>
      <c r="C8" s="32"/>
      <c r="D8" s="31"/>
      <c r="E8" s="31"/>
      <c r="F8" s="26"/>
      <c r="G8" s="26"/>
      <c r="H8" s="24"/>
      <c r="I8" s="24"/>
      <c r="J8" s="24"/>
    </row>
    <row r="9" spans="1:12" s="1" customFormat="1" ht="18" x14ac:dyDescent="0.2">
      <c r="A9" s="33"/>
      <c r="B9" s="31"/>
      <c r="C9" s="32"/>
      <c r="D9" s="31"/>
      <c r="E9" s="31"/>
      <c r="F9" s="26"/>
      <c r="G9" s="26"/>
      <c r="H9" s="24"/>
      <c r="I9" s="24"/>
      <c r="J9" s="24"/>
    </row>
    <row r="10" spans="1:12" s="1" customFormat="1" ht="18" x14ac:dyDescent="0.2">
      <c r="B10" s="3"/>
      <c r="C10" s="5"/>
      <c r="E10" s="20"/>
      <c r="F10" s="17"/>
      <c r="G10" s="17"/>
      <c r="H10" s="17"/>
      <c r="I10" s="60" t="s">
        <v>121</v>
      </c>
      <c r="J10" s="60"/>
      <c r="K10" s="60"/>
      <c r="L10" s="60"/>
    </row>
    <row r="11" spans="1:12" s="1" customFormat="1" x14ac:dyDescent="0.2">
      <c r="C11" s="5"/>
      <c r="E11" s="20" t="s">
        <v>122</v>
      </c>
      <c r="F11" s="17" t="s">
        <v>105</v>
      </c>
      <c r="G11" s="17" t="s">
        <v>116</v>
      </c>
      <c r="H11" s="17"/>
      <c r="I11" s="34" t="s">
        <v>3</v>
      </c>
      <c r="J11" s="35" t="s">
        <v>2</v>
      </c>
      <c r="K11" s="60" t="s">
        <v>4</v>
      </c>
      <c r="L11" s="60"/>
    </row>
    <row r="12" spans="1:12" x14ac:dyDescent="0.2">
      <c r="D12" s="18" t="s">
        <v>106</v>
      </c>
      <c r="E12" s="4">
        <f>SUM(E18:E117)</f>
        <v>0.5</v>
      </c>
      <c r="F12" s="4">
        <f>SQRT(SUMPRODUCT(F18:F123,F18:F123))</f>
        <v>3.7386912616827993E-2</v>
      </c>
      <c r="G12" s="4">
        <f>SQRT(SUMPRODUCT(G18:G123,G18:G123))</f>
        <v>4.6857546133249758E-2</v>
      </c>
      <c r="H12" s="4"/>
      <c r="I12" s="36">
        <f>SUM(H18:H125)</f>
        <v>0</v>
      </c>
      <c r="J12" s="36">
        <f>SQRT(SUMPRODUCT(I18:I124,I18:I124))</f>
        <v>0.21535827518606751</v>
      </c>
      <c r="K12" s="4">
        <f>I12-J12</f>
        <v>-0.21535827518606751</v>
      </c>
      <c r="L12" s="4">
        <f>I12+J12</f>
        <v>0.21535827518606751</v>
      </c>
    </row>
    <row r="13" spans="1:12" x14ac:dyDescent="0.2">
      <c r="D13" s="7"/>
      <c r="E13" s="7"/>
      <c r="F13" s="8"/>
      <c r="G13" s="8"/>
      <c r="H13" s="8"/>
      <c r="I13" s="7"/>
      <c r="J13" s="7"/>
      <c r="K13" s="7"/>
      <c r="L13" s="7"/>
    </row>
    <row r="14" spans="1:12" x14ac:dyDescent="0.2">
      <c r="B14" s="7"/>
      <c r="C14" s="7"/>
      <c r="D14" s="7"/>
      <c r="E14" s="7"/>
      <c r="F14" s="7"/>
      <c r="G14" s="7"/>
      <c r="H14" s="7"/>
      <c r="I14" s="7"/>
      <c r="J14" s="9" t="s">
        <v>123</v>
      </c>
      <c r="K14" s="10">
        <v>0.95</v>
      </c>
      <c r="L14" s="11">
        <f>NORMSINV((1+K14)/2)</f>
        <v>1.9599639845400536</v>
      </c>
    </row>
    <row r="15" spans="1:12" x14ac:dyDescent="0.2">
      <c r="B15" s="7"/>
      <c r="C15" s="7"/>
      <c r="D15" s="7"/>
      <c r="E15" s="7"/>
      <c r="F15" s="7"/>
      <c r="G15" s="7"/>
      <c r="H15" s="7"/>
      <c r="I15" s="7"/>
      <c r="J15" s="9"/>
      <c r="K15" s="21"/>
      <c r="L15" s="11"/>
    </row>
    <row r="16" spans="1:12" x14ac:dyDescent="0.2">
      <c r="B16" s="7"/>
      <c r="C16" s="27"/>
      <c r="D16" s="12"/>
      <c r="E16" s="59" t="s">
        <v>108</v>
      </c>
      <c r="F16" s="59"/>
      <c r="G16" s="55"/>
      <c r="H16" s="8"/>
      <c r="I16" s="61" t="s">
        <v>124</v>
      </c>
      <c r="J16" s="61"/>
      <c r="K16" s="61"/>
      <c r="L16" s="61"/>
    </row>
    <row r="17" spans="2:12" ht="17" thickBot="1" x14ac:dyDescent="0.25">
      <c r="B17" s="7"/>
      <c r="C17" s="28" t="s">
        <v>115</v>
      </c>
      <c r="D17" s="23" t="s">
        <v>0</v>
      </c>
      <c r="E17" s="22" t="s">
        <v>1</v>
      </c>
      <c r="F17" s="22" t="s">
        <v>105</v>
      </c>
      <c r="G17" s="22" t="s">
        <v>116</v>
      </c>
      <c r="H17" s="19"/>
      <c r="I17" s="48" t="s">
        <v>3</v>
      </c>
      <c r="J17" s="49" t="s">
        <v>2</v>
      </c>
      <c r="K17" s="62" t="s">
        <v>4</v>
      </c>
      <c r="L17" s="62"/>
    </row>
    <row r="18" spans="2:12" ht="17" thickTop="1" x14ac:dyDescent="0.2">
      <c r="B18" s="7" t="s">
        <v>5</v>
      </c>
      <c r="C18" s="13">
        <v>200</v>
      </c>
      <c r="D18" s="13">
        <v>21</v>
      </c>
      <c r="E18" s="14">
        <f>IF(D18="","",D18/C18)</f>
        <v>0.105</v>
      </c>
      <c r="F18" s="14">
        <f>IF(D18="","",SQRT(2*E18*(1-E18)/PI()/C18))</f>
        <v>1.7295424699648673E-2</v>
      </c>
      <c r="G18" s="14">
        <f>IF(D18="","",F18*SQRT(PI()/2))</f>
        <v>2.1676600286945368E-2</v>
      </c>
      <c r="H18" s="14"/>
      <c r="I18" s="46">
        <f t="shared" ref="I18:I49" si="0">IF(D18="","",E18+$L$14^2/C18/(1+$L$14^2/C18)*(0.5-E18))</f>
        <v>0.11244390391902029</v>
      </c>
      <c r="J18" s="46">
        <f t="shared" ref="J18:J49" si="1">IF(D18="","",SQRT($L$14^2/C18)/(1+$L$14^2/C18)*SQRT(E18*(1-E18)+$L$14^2/C18/4))</f>
        <v>4.2736415992210099E-2</v>
      </c>
      <c r="K18" s="14">
        <f t="shared" ref="K18:K49" si="2">IF(D18="","",I18-J18)</f>
        <v>6.9707487926810197E-2</v>
      </c>
      <c r="L18" s="14">
        <f t="shared" ref="L18:L49" si="3">IF(D18="","",I18+J18)</f>
        <v>0.15518031991123038</v>
      </c>
    </row>
    <row r="19" spans="2:12" x14ac:dyDescent="0.2">
      <c r="B19" s="7" t="s">
        <v>6</v>
      </c>
      <c r="C19" s="13">
        <v>150</v>
      </c>
      <c r="D19" s="13">
        <v>4</v>
      </c>
      <c r="E19" s="14">
        <f t="shared" ref="E19:E82" si="4">IF(D19="","",D19/C19)</f>
        <v>2.6666666666666668E-2</v>
      </c>
      <c r="F19" s="14">
        <f t="shared" ref="F19:F82" si="5">IF(D19="","",SQRT(2*E19*(1-E19)/PI()/C19))</f>
        <v>1.0495656202909815E-2</v>
      </c>
      <c r="G19" s="14">
        <f t="shared" ref="G19:G82" si="6">IF(D19="","",F19*SQRT(PI()/2))</f>
        <v>1.3154354299509992E-2</v>
      </c>
      <c r="H19" s="14"/>
      <c r="I19" s="46">
        <f t="shared" si="0"/>
        <v>3.8485915667556256E-2</v>
      </c>
      <c r="J19" s="46">
        <f t="shared" si="1"/>
        <v>2.8067974844588266E-2</v>
      </c>
      <c r="K19" s="14">
        <f t="shared" si="2"/>
        <v>1.0417940822967989E-2</v>
      </c>
      <c r="L19" s="14">
        <f t="shared" si="3"/>
        <v>6.6553890512144526E-2</v>
      </c>
    </row>
    <row r="20" spans="2:12" x14ac:dyDescent="0.2">
      <c r="B20" s="7" t="s">
        <v>7</v>
      </c>
      <c r="C20" s="13">
        <v>120</v>
      </c>
      <c r="D20" s="13">
        <v>1</v>
      </c>
      <c r="E20" s="14">
        <f t="shared" si="4"/>
        <v>8.3333333333333332E-3</v>
      </c>
      <c r="F20" s="14">
        <f t="shared" si="5"/>
        <v>6.6212757225700275E-3</v>
      </c>
      <c r="G20" s="14">
        <f t="shared" si="6"/>
        <v>8.2985384701609183E-3</v>
      </c>
      <c r="H20" s="14"/>
      <c r="I20" s="46">
        <f t="shared" si="0"/>
        <v>2.3584423489195872E-2</v>
      </c>
      <c r="J20" s="46">
        <f t="shared" si="1"/>
        <v>2.2111867755853786E-2</v>
      </c>
      <c r="K20" s="14">
        <f t="shared" si="2"/>
        <v>1.4725557333420854E-3</v>
      </c>
      <c r="L20" s="14">
        <f t="shared" si="3"/>
        <v>4.5696291245049661E-2</v>
      </c>
    </row>
    <row r="21" spans="2:12" x14ac:dyDescent="0.2">
      <c r="B21" s="7" t="s">
        <v>8</v>
      </c>
      <c r="C21" s="13">
        <v>225</v>
      </c>
      <c r="D21" s="13">
        <v>4</v>
      </c>
      <c r="E21" s="14">
        <f t="shared" si="4"/>
        <v>1.7777777777777778E-2</v>
      </c>
      <c r="F21" s="14">
        <f t="shared" si="5"/>
        <v>7.028981767892995E-3</v>
      </c>
      <c r="G21" s="14">
        <f t="shared" si="6"/>
        <v>8.8095222206331873E-3</v>
      </c>
      <c r="H21" s="14"/>
      <c r="I21" s="46">
        <f t="shared" si="0"/>
        <v>2.5872625707154644E-2</v>
      </c>
      <c r="J21" s="46">
        <f t="shared" si="1"/>
        <v>1.8938024114192268E-2</v>
      </c>
      <c r="K21" s="14">
        <f t="shared" si="2"/>
        <v>6.9346015929623757E-3</v>
      </c>
      <c r="L21" s="14">
        <f t="shared" si="3"/>
        <v>4.4810649821346915E-2</v>
      </c>
    </row>
    <row r="22" spans="2:12" x14ac:dyDescent="0.2">
      <c r="B22" s="7" t="s">
        <v>9</v>
      </c>
      <c r="C22" s="13">
        <v>225</v>
      </c>
      <c r="D22" s="13">
        <v>8</v>
      </c>
      <c r="E22" s="14">
        <f t="shared" si="4"/>
        <v>3.5555555555555556E-2</v>
      </c>
      <c r="F22" s="14">
        <f t="shared" si="5"/>
        <v>9.8501114578813543E-3</v>
      </c>
      <c r="G22" s="14">
        <f t="shared" si="6"/>
        <v>1.2345283944296093E-2</v>
      </c>
      <c r="H22" s="14"/>
      <c r="I22" s="46">
        <f t="shared" si="0"/>
        <v>4.3351975911499176E-2</v>
      </c>
      <c r="J22" s="46">
        <f t="shared" si="1"/>
        <v>2.5227322507551969E-2</v>
      </c>
      <c r="K22" s="14">
        <f t="shared" si="2"/>
        <v>1.8124653403947207E-2</v>
      </c>
      <c r="L22" s="14">
        <f t="shared" si="3"/>
        <v>6.8579298419051138E-2</v>
      </c>
    </row>
    <row r="23" spans="2:12" x14ac:dyDescent="0.2">
      <c r="B23" s="7" t="s">
        <v>10</v>
      </c>
      <c r="C23" s="13">
        <v>225</v>
      </c>
      <c r="D23" s="13">
        <v>12</v>
      </c>
      <c r="E23" s="14">
        <f t="shared" si="4"/>
        <v>5.3333333333333337E-2</v>
      </c>
      <c r="F23" s="14">
        <f t="shared" si="5"/>
        <v>1.1952168552942193E-2</v>
      </c>
      <c r="G23" s="14">
        <f t="shared" si="6"/>
        <v>1.4979821818980193E-2</v>
      </c>
      <c r="H23" s="14"/>
      <c r="I23" s="46">
        <f t="shared" si="0"/>
        <v>6.0831326115843708E-2</v>
      </c>
      <c r="J23" s="46">
        <f t="shared" si="1"/>
        <v>3.0062504957454949E-2</v>
      </c>
      <c r="K23" s="14">
        <f t="shared" si="2"/>
        <v>3.0768821158388759E-2</v>
      </c>
      <c r="L23" s="14">
        <f t="shared" si="3"/>
        <v>9.0893831073298653E-2</v>
      </c>
    </row>
    <row r="24" spans="2:12" x14ac:dyDescent="0.2">
      <c r="B24" s="7" t="s">
        <v>11</v>
      </c>
      <c r="C24" s="13">
        <v>225</v>
      </c>
      <c r="D24" s="13">
        <v>5</v>
      </c>
      <c r="E24" s="14">
        <f t="shared" si="4"/>
        <v>2.2222222222222223E-2</v>
      </c>
      <c r="F24" s="14">
        <f t="shared" si="5"/>
        <v>7.8408406346684844E-3</v>
      </c>
      <c r="G24" s="14">
        <f t="shared" si="6"/>
        <v>9.8270364158678496E-3</v>
      </c>
      <c r="H24" s="14"/>
      <c r="I24" s="46">
        <f t="shared" si="0"/>
        <v>3.024246325824078E-2</v>
      </c>
      <c r="J24" s="46">
        <f t="shared" si="1"/>
        <v>2.0713982674749113E-2</v>
      </c>
      <c r="K24" s="14">
        <f t="shared" si="2"/>
        <v>9.5284805834916671E-3</v>
      </c>
      <c r="L24" s="14">
        <f t="shared" si="3"/>
        <v>5.0956445932989897E-2</v>
      </c>
    </row>
    <row r="25" spans="2:12" x14ac:dyDescent="0.2">
      <c r="B25" s="7" t="s">
        <v>12</v>
      </c>
      <c r="C25" s="13">
        <v>225</v>
      </c>
      <c r="D25" s="13">
        <v>7</v>
      </c>
      <c r="E25" s="14">
        <f t="shared" si="4"/>
        <v>3.111111111111111E-2</v>
      </c>
      <c r="F25" s="14">
        <f t="shared" si="5"/>
        <v>9.2351414378949934E-3</v>
      </c>
      <c r="G25" s="14">
        <f t="shared" si="6"/>
        <v>1.1574533324221991E-2</v>
      </c>
      <c r="H25" s="14"/>
      <c r="I25" s="46">
        <f t="shared" si="0"/>
        <v>3.8982138360413039E-2</v>
      </c>
      <c r="J25" s="46">
        <f t="shared" si="1"/>
        <v>2.3831777105892914E-2</v>
      </c>
      <c r="K25" s="14">
        <f t="shared" si="2"/>
        <v>1.5150361254520125E-2</v>
      </c>
      <c r="L25" s="14">
        <f t="shared" si="3"/>
        <v>6.281391546630595E-2</v>
      </c>
    </row>
    <row r="26" spans="2:12" x14ac:dyDescent="0.2">
      <c r="B26" s="7" t="s">
        <v>13</v>
      </c>
      <c r="C26" s="13">
        <v>225</v>
      </c>
      <c r="D26" s="13">
        <v>25</v>
      </c>
      <c r="E26" s="14">
        <f>IF(D26="","",D26/C26)</f>
        <v>0.1111111111111111</v>
      </c>
      <c r="F26" s="14">
        <f>IF(D26="","",SQRT(2*E26*(1-E26)/PI()/C26))</f>
        <v>1.6716728401415002E-2</v>
      </c>
      <c r="G26" s="14">
        <f t="shared" si="6"/>
        <v>2.0951312035156964E-2</v>
      </c>
      <c r="H26" s="14"/>
      <c r="I26" s="46">
        <f>IF(D26="","",E26+$L$14^2/C26/(1+$L$14^2/C26)*(0.5-E26))</f>
        <v>0.11763921427996342</v>
      </c>
      <c r="J26" s="46">
        <f>IF(D26="","",SQRT($L$14^2/C26)/(1+$L$14^2/C26)*SQRT(E26*(1-E26)+$L$14^2/C26/4))</f>
        <v>4.123769021782412E-2</v>
      </c>
      <c r="K26" s="14">
        <f t="shared" si="2"/>
        <v>7.6401524062139292E-2</v>
      </c>
      <c r="L26" s="14">
        <f t="shared" si="3"/>
        <v>0.15887690449778755</v>
      </c>
    </row>
    <row r="27" spans="2:12" x14ac:dyDescent="0.2">
      <c r="B27" s="7" t="s">
        <v>14</v>
      </c>
      <c r="C27" s="13">
        <v>225</v>
      </c>
      <c r="D27" s="13">
        <v>20</v>
      </c>
      <c r="E27" s="14">
        <f>IF(D27="","",D27/C27)</f>
        <v>8.8888888888888892E-2</v>
      </c>
      <c r="F27" s="14">
        <f>IF(D27="","",SQRT(2*E27*(1-E27)/PI()/C27))</f>
        <v>1.5137641392445307E-2</v>
      </c>
      <c r="G27" s="14">
        <f t="shared" si="6"/>
        <v>1.8972219962763995E-2</v>
      </c>
      <c r="H27" s="14"/>
      <c r="I27" s="46">
        <f>IF(D27="","",E27+$L$14^2/C27/(1+$L$14^2/C27)*(0.5-E27))</f>
        <v>9.5790026524532765E-2</v>
      </c>
      <c r="J27" s="46">
        <f>IF(D27="","",SQRT($L$14^2/C27)/(1+$L$14^2/C27)*SQRT(E27*(1-E27)+$L$14^2/C27/4))</f>
        <v>3.7511719378760813E-2</v>
      </c>
      <c r="K27" s="14">
        <f t="shared" si="2"/>
        <v>5.8278307145771951E-2</v>
      </c>
      <c r="L27" s="14">
        <f t="shared" si="3"/>
        <v>0.13330174590329358</v>
      </c>
    </row>
    <row r="28" spans="2:12" x14ac:dyDescent="0.2">
      <c r="B28" s="7" t="s">
        <v>15</v>
      </c>
      <c r="C28" s="13"/>
      <c r="D28" s="13"/>
      <c r="E28" s="14" t="str">
        <f t="shared" si="4"/>
        <v/>
      </c>
      <c r="F28" s="14" t="str">
        <f t="shared" si="5"/>
        <v/>
      </c>
      <c r="G28" s="14" t="str">
        <f t="shared" si="6"/>
        <v/>
      </c>
      <c r="H28" s="14"/>
      <c r="I28" s="46" t="str">
        <f t="shared" si="0"/>
        <v/>
      </c>
      <c r="J28" s="46" t="str">
        <f t="shared" si="1"/>
        <v/>
      </c>
      <c r="K28" s="14" t="str">
        <f t="shared" si="2"/>
        <v/>
      </c>
      <c r="L28" s="14" t="str">
        <f t="shared" si="3"/>
        <v/>
      </c>
    </row>
    <row r="29" spans="2:12" x14ac:dyDescent="0.2">
      <c r="B29" s="7" t="s">
        <v>16</v>
      </c>
      <c r="C29" s="13"/>
      <c r="D29" s="13"/>
      <c r="E29" s="14" t="str">
        <f t="shared" si="4"/>
        <v/>
      </c>
      <c r="F29" s="14" t="str">
        <f t="shared" si="5"/>
        <v/>
      </c>
      <c r="G29" s="14" t="str">
        <f t="shared" si="6"/>
        <v/>
      </c>
      <c r="H29" s="14"/>
      <c r="I29" s="46" t="str">
        <f t="shared" si="0"/>
        <v/>
      </c>
      <c r="J29" s="46" t="str">
        <f t="shared" si="1"/>
        <v/>
      </c>
      <c r="K29" s="14" t="str">
        <f t="shared" si="2"/>
        <v/>
      </c>
      <c r="L29" s="14" t="str">
        <f t="shared" si="3"/>
        <v/>
      </c>
    </row>
    <row r="30" spans="2:12" x14ac:dyDescent="0.2">
      <c r="B30" s="7" t="s">
        <v>17</v>
      </c>
      <c r="C30" s="13"/>
      <c r="D30" s="13"/>
      <c r="E30" s="14" t="str">
        <f t="shared" si="4"/>
        <v/>
      </c>
      <c r="F30" s="14" t="str">
        <f t="shared" si="5"/>
        <v/>
      </c>
      <c r="G30" s="14" t="str">
        <f t="shared" si="6"/>
        <v/>
      </c>
      <c r="H30" s="14"/>
      <c r="I30" s="46" t="str">
        <f t="shared" si="0"/>
        <v/>
      </c>
      <c r="J30" s="46" t="str">
        <f t="shared" si="1"/>
        <v/>
      </c>
      <c r="K30" s="14" t="str">
        <f t="shared" si="2"/>
        <v/>
      </c>
      <c r="L30" s="14" t="str">
        <f t="shared" si="3"/>
        <v/>
      </c>
    </row>
    <row r="31" spans="2:12" x14ac:dyDescent="0.2">
      <c r="B31" s="7" t="s">
        <v>18</v>
      </c>
      <c r="C31" s="13"/>
      <c r="D31" s="13"/>
      <c r="E31" s="14" t="str">
        <f t="shared" si="4"/>
        <v/>
      </c>
      <c r="F31" s="14" t="str">
        <f t="shared" si="5"/>
        <v/>
      </c>
      <c r="G31" s="14" t="str">
        <f t="shared" si="6"/>
        <v/>
      </c>
      <c r="H31" s="14"/>
      <c r="I31" s="46" t="str">
        <f t="shared" si="0"/>
        <v/>
      </c>
      <c r="J31" s="46" t="str">
        <f t="shared" si="1"/>
        <v/>
      </c>
      <c r="K31" s="14" t="str">
        <f t="shared" si="2"/>
        <v/>
      </c>
      <c r="L31" s="14" t="str">
        <f t="shared" si="3"/>
        <v/>
      </c>
    </row>
    <row r="32" spans="2:12" x14ac:dyDescent="0.2">
      <c r="B32" s="7" t="s">
        <v>19</v>
      </c>
      <c r="C32" s="13"/>
      <c r="D32" s="13"/>
      <c r="E32" s="14" t="str">
        <f t="shared" si="4"/>
        <v/>
      </c>
      <c r="F32" s="14" t="str">
        <f t="shared" si="5"/>
        <v/>
      </c>
      <c r="G32" s="14" t="str">
        <f t="shared" si="6"/>
        <v/>
      </c>
      <c r="H32" s="14"/>
      <c r="I32" s="46" t="str">
        <f t="shared" si="0"/>
        <v/>
      </c>
      <c r="J32" s="46" t="str">
        <f t="shared" si="1"/>
        <v/>
      </c>
      <c r="K32" s="14" t="str">
        <f t="shared" si="2"/>
        <v/>
      </c>
      <c r="L32" s="14" t="str">
        <f t="shared" si="3"/>
        <v/>
      </c>
    </row>
    <row r="33" spans="2:12" x14ac:dyDescent="0.2">
      <c r="B33" s="7" t="s">
        <v>20</v>
      </c>
      <c r="C33" s="13"/>
      <c r="D33" s="13"/>
      <c r="E33" s="14" t="str">
        <f t="shared" si="4"/>
        <v/>
      </c>
      <c r="F33" s="14" t="str">
        <f t="shared" si="5"/>
        <v/>
      </c>
      <c r="G33" s="14" t="str">
        <f t="shared" si="6"/>
        <v/>
      </c>
      <c r="H33" s="14"/>
      <c r="I33" s="46" t="str">
        <f t="shared" si="0"/>
        <v/>
      </c>
      <c r="J33" s="46" t="str">
        <f t="shared" si="1"/>
        <v/>
      </c>
      <c r="K33" s="14" t="str">
        <f t="shared" si="2"/>
        <v/>
      </c>
      <c r="L33" s="14" t="str">
        <f t="shared" si="3"/>
        <v/>
      </c>
    </row>
    <row r="34" spans="2:12" x14ac:dyDescent="0.2">
      <c r="B34" s="7" t="s">
        <v>21</v>
      </c>
      <c r="C34" s="13"/>
      <c r="D34" s="13"/>
      <c r="E34" s="14" t="str">
        <f t="shared" si="4"/>
        <v/>
      </c>
      <c r="F34" s="14" t="str">
        <f t="shared" si="5"/>
        <v/>
      </c>
      <c r="G34" s="14" t="str">
        <f t="shared" si="6"/>
        <v/>
      </c>
      <c r="H34" s="14"/>
      <c r="I34" s="46" t="str">
        <f t="shared" si="0"/>
        <v/>
      </c>
      <c r="J34" s="46" t="str">
        <f t="shared" si="1"/>
        <v/>
      </c>
      <c r="K34" s="14" t="str">
        <f t="shared" si="2"/>
        <v/>
      </c>
      <c r="L34" s="14" t="str">
        <f t="shared" si="3"/>
        <v/>
      </c>
    </row>
    <row r="35" spans="2:12" x14ac:dyDescent="0.2">
      <c r="B35" s="7" t="s">
        <v>22</v>
      </c>
      <c r="C35" s="13"/>
      <c r="D35" s="13"/>
      <c r="E35" s="14" t="str">
        <f t="shared" si="4"/>
        <v/>
      </c>
      <c r="F35" s="14" t="str">
        <f t="shared" si="5"/>
        <v/>
      </c>
      <c r="G35" s="14" t="str">
        <f t="shared" si="6"/>
        <v/>
      </c>
      <c r="H35" s="14"/>
      <c r="I35" s="46" t="str">
        <f t="shared" si="0"/>
        <v/>
      </c>
      <c r="J35" s="46" t="str">
        <f t="shared" si="1"/>
        <v/>
      </c>
      <c r="K35" s="14" t="str">
        <f t="shared" si="2"/>
        <v/>
      </c>
      <c r="L35" s="14" t="str">
        <f t="shared" si="3"/>
        <v/>
      </c>
    </row>
    <row r="36" spans="2:12" x14ac:dyDescent="0.2">
      <c r="B36" s="7" t="s">
        <v>23</v>
      </c>
      <c r="C36" s="13"/>
      <c r="D36" s="13"/>
      <c r="E36" s="14" t="str">
        <f t="shared" si="4"/>
        <v/>
      </c>
      <c r="F36" s="14" t="str">
        <f t="shared" si="5"/>
        <v/>
      </c>
      <c r="G36" s="14" t="str">
        <f t="shared" si="6"/>
        <v/>
      </c>
      <c r="H36" s="14"/>
      <c r="I36" s="46" t="str">
        <f t="shared" si="0"/>
        <v/>
      </c>
      <c r="J36" s="46" t="str">
        <f t="shared" si="1"/>
        <v/>
      </c>
      <c r="K36" s="14" t="str">
        <f t="shared" si="2"/>
        <v/>
      </c>
      <c r="L36" s="14" t="str">
        <f t="shared" si="3"/>
        <v/>
      </c>
    </row>
    <row r="37" spans="2:12" x14ac:dyDescent="0.2">
      <c r="B37" s="7" t="s">
        <v>24</v>
      </c>
      <c r="C37" s="13"/>
      <c r="D37" s="13"/>
      <c r="E37" s="14" t="str">
        <f t="shared" si="4"/>
        <v/>
      </c>
      <c r="F37" s="14" t="str">
        <f t="shared" si="5"/>
        <v/>
      </c>
      <c r="G37" s="14" t="str">
        <f t="shared" si="6"/>
        <v/>
      </c>
      <c r="H37" s="14"/>
      <c r="I37" s="46" t="str">
        <f t="shared" si="0"/>
        <v/>
      </c>
      <c r="J37" s="46" t="str">
        <f t="shared" si="1"/>
        <v/>
      </c>
      <c r="K37" s="14" t="str">
        <f t="shared" si="2"/>
        <v/>
      </c>
      <c r="L37" s="14" t="str">
        <f t="shared" si="3"/>
        <v/>
      </c>
    </row>
    <row r="38" spans="2:12" x14ac:dyDescent="0.2">
      <c r="B38" s="7" t="s">
        <v>25</v>
      </c>
      <c r="C38" s="13"/>
      <c r="D38" s="13"/>
      <c r="E38" s="14" t="str">
        <f t="shared" si="4"/>
        <v/>
      </c>
      <c r="F38" s="14" t="str">
        <f t="shared" si="5"/>
        <v/>
      </c>
      <c r="G38" s="14" t="str">
        <f t="shared" si="6"/>
        <v/>
      </c>
      <c r="H38" s="14"/>
      <c r="I38" s="46" t="str">
        <f t="shared" si="0"/>
        <v/>
      </c>
      <c r="J38" s="46" t="str">
        <f t="shared" si="1"/>
        <v/>
      </c>
      <c r="K38" s="14" t="str">
        <f t="shared" si="2"/>
        <v/>
      </c>
      <c r="L38" s="14" t="str">
        <f t="shared" si="3"/>
        <v/>
      </c>
    </row>
    <row r="39" spans="2:12" x14ac:dyDescent="0.2">
      <c r="B39" s="7" t="s">
        <v>26</v>
      </c>
      <c r="C39" s="13"/>
      <c r="D39" s="13"/>
      <c r="E39" s="14" t="str">
        <f t="shared" si="4"/>
        <v/>
      </c>
      <c r="F39" s="14" t="str">
        <f t="shared" si="5"/>
        <v/>
      </c>
      <c r="G39" s="14" t="str">
        <f t="shared" si="6"/>
        <v/>
      </c>
      <c r="H39" s="14"/>
      <c r="I39" s="46" t="str">
        <f t="shared" si="0"/>
        <v/>
      </c>
      <c r="J39" s="46" t="str">
        <f t="shared" si="1"/>
        <v/>
      </c>
      <c r="K39" s="14" t="str">
        <f t="shared" si="2"/>
        <v/>
      </c>
      <c r="L39" s="14" t="str">
        <f t="shared" si="3"/>
        <v/>
      </c>
    </row>
    <row r="40" spans="2:12" x14ac:dyDescent="0.2">
      <c r="B40" s="7" t="s">
        <v>27</v>
      </c>
      <c r="C40" s="29"/>
      <c r="D40" s="29"/>
      <c r="E40" s="30" t="str">
        <f t="shared" si="4"/>
        <v/>
      </c>
      <c r="F40" s="30" t="str">
        <f t="shared" si="5"/>
        <v/>
      </c>
      <c r="G40" s="14" t="str">
        <f t="shared" si="6"/>
        <v/>
      </c>
      <c r="H40" s="30"/>
      <c r="I40" s="47" t="str">
        <f t="shared" si="0"/>
        <v/>
      </c>
      <c r="J40" s="47" t="str">
        <f t="shared" si="1"/>
        <v/>
      </c>
      <c r="K40" s="30" t="str">
        <f t="shared" si="2"/>
        <v/>
      </c>
      <c r="L40" s="30" t="str">
        <f t="shared" si="3"/>
        <v/>
      </c>
    </row>
    <row r="41" spans="2:12" x14ac:dyDescent="0.2">
      <c r="B41" s="7" t="s">
        <v>28</v>
      </c>
      <c r="C41" s="29"/>
      <c r="D41" s="29"/>
      <c r="E41" s="30" t="str">
        <f t="shared" si="4"/>
        <v/>
      </c>
      <c r="F41" s="30" t="str">
        <f t="shared" si="5"/>
        <v/>
      </c>
      <c r="G41" s="14" t="str">
        <f t="shared" si="6"/>
        <v/>
      </c>
      <c r="H41" s="30"/>
      <c r="I41" s="47" t="str">
        <f t="shared" si="0"/>
        <v/>
      </c>
      <c r="J41" s="47" t="str">
        <f t="shared" si="1"/>
        <v/>
      </c>
      <c r="K41" s="30" t="str">
        <f t="shared" si="2"/>
        <v/>
      </c>
      <c r="L41" s="30" t="str">
        <f t="shared" si="3"/>
        <v/>
      </c>
    </row>
    <row r="42" spans="2:12" x14ac:dyDescent="0.2">
      <c r="B42" s="7" t="s">
        <v>29</v>
      </c>
      <c r="C42" s="29"/>
      <c r="D42" s="29"/>
      <c r="E42" s="30" t="str">
        <f t="shared" si="4"/>
        <v/>
      </c>
      <c r="F42" s="30" t="str">
        <f t="shared" si="5"/>
        <v/>
      </c>
      <c r="G42" s="14" t="str">
        <f t="shared" si="6"/>
        <v/>
      </c>
      <c r="H42" s="30"/>
      <c r="I42" s="47" t="str">
        <f t="shared" si="0"/>
        <v/>
      </c>
      <c r="J42" s="47" t="str">
        <f t="shared" si="1"/>
        <v/>
      </c>
      <c r="K42" s="30" t="str">
        <f t="shared" si="2"/>
        <v/>
      </c>
      <c r="L42" s="30" t="str">
        <f t="shared" si="3"/>
        <v/>
      </c>
    </row>
    <row r="43" spans="2:12" x14ac:dyDescent="0.2">
      <c r="B43" s="7" t="s">
        <v>30</v>
      </c>
      <c r="C43" s="29"/>
      <c r="D43" s="29"/>
      <c r="E43" s="30" t="str">
        <f t="shared" si="4"/>
        <v/>
      </c>
      <c r="F43" s="30" t="str">
        <f t="shared" si="5"/>
        <v/>
      </c>
      <c r="G43" s="14" t="str">
        <f t="shared" si="6"/>
        <v/>
      </c>
      <c r="H43" s="30"/>
      <c r="I43" s="47" t="str">
        <f t="shared" si="0"/>
        <v/>
      </c>
      <c r="J43" s="47" t="str">
        <f t="shared" si="1"/>
        <v/>
      </c>
      <c r="K43" s="30" t="str">
        <f t="shared" si="2"/>
        <v/>
      </c>
      <c r="L43" s="30" t="str">
        <f t="shared" si="3"/>
        <v/>
      </c>
    </row>
    <row r="44" spans="2:12" x14ac:dyDescent="0.2">
      <c r="B44" s="7" t="s">
        <v>31</v>
      </c>
      <c r="C44" s="29"/>
      <c r="D44" s="29"/>
      <c r="E44" s="30" t="str">
        <f t="shared" si="4"/>
        <v/>
      </c>
      <c r="F44" s="30" t="str">
        <f t="shared" si="5"/>
        <v/>
      </c>
      <c r="G44" s="14" t="str">
        <f t="shared" si="6"/>
        <v/>
      </c>
      <c r="H44" s="30"/>
      <c r="I44" s="47" t="str">
        <f t="shared" si="0"/>
        <v/>
      </c>
      <c r="J44" s="47" t="str">
        <f t="shared" si="1"/>
        <v/>
      </c>
      <c r="K44" s="30" t="str">
        <f t="shared" si="2"/>
        <v/>
      </c>
      <c r="L44" s="30" t="str">
        <f t="shared" si="3"/>
        <v/>
      </c>
    </row>
    <row r="45" spans="2:12" x14ac:dyDescent="0.2">
      <c r="B45" s="7" t="s">
        <v>32</v>
      </c>
      <c r="C45" s="29"/>
      <c r="D45" s="29"/>
      <c r="E45" s="30" t="str">
        <f t="shared" si="4"/>
        <v/>
      </c>
      <c r="F45" s="30" t="str">
        <f t="shared" si="5"/>
        <v/>
      </c>
      <c r="G45" s="14" t="str">
        <f t="shared" si="6"/>
        <v/>
      </c>
      <c r="H45" s="30"/>
      <c r="I45" s="47" t="str">
        <f t="shared" si="0"/>
        <v/>
      </c>
      <c r="J45" s="47" t="str">
        <f t="shared" si="1"/>
        <v/>
      </c>
      <c r="K45" s="30" t="str">
        <f t="shared" si="2"/>
        <v/>
      </c>
      <c r="L45" s="30" t="str">
        <f t="shared" si="3"/>
        <v/>
      </c>
    </row>
    <row r="46" spans="2:12" x14ac:dyDescent="0.2">
      <c r="B46" s="7" t="s">
        <v>33</v>
      </c>
      <c r="C46" s="29"/>
      <c r="D46" s="29"/>
      <c r="E46" s="30" t="str">
        <f t="shared" si="4"/>
        <v/>
      </c>
      <c r="F46" s="30" t="str">
        <f t="shared" si="5"/>
        <v/>
      </c>
      <c r="G46" s="14" t="str">
        <f t="shared" si="6"/>
        <v/>
      </c>
      <c r="H46" s="30"/>
      <c r="I46" s="47" t="str">
        <f t="shared" si="0"/>
        <v/>
      </c>
      <c r="J46" s="47" t="str">
        <f t="shared" si="1"/>
        <v/>
      </c>
      <c r="K46" s="30" t="str">
        <f t="shared" si="2"/>
        <v/>
      </c>
      <c r="L46" s="30" t="str">
        <f t="shared" si="3"/>
        <v/>
      </c>
    </row>
    <row r="47" spans="2:12" x14ac:dyDescent="0.2">
      <c r="B47" s="7" t="s">
        <v>34</v>
      </c>
      <c r="C47" s="29"/>
      <c r="D47" s="29"/>
      <c r="E47" s="30" t="str">
        <f t="shared" si="4"/>
        <v/>
      </c>
      <c r="F47" s="30" t="str">
        <f t="shared" si="5"/>
        <v/>
      </c>
      <c r="G47" s="14" t="str">
        <f t="shared" si="6"/>
        <v/>
      </c>
      <c r="H47" s="30"/>
      <c r="I47" s="47" t="str">
        <f t="shared" si="0"/>
        <v/>
      </c>
      <c r="J47" s="47" t="str">
        <f t="shared" si="1"/>
        <v/>
      </c>
      <c r="K47" s="30" t="str">
        <f t="shared" si="2"/>
        <v/>
      </c>
      <c r="L47" s="30" t="str">
        <f t="shared" si="3"/>
        <v/>
      </c>
    </row>
    <row r="48" spans="2:12" x14ac:dyDescent="0.2">
      <c r="B48" s="7" t="s">
        <v>35</v>
      </c>
      <c r="C48" s="29"/>
      <c r="D48" s="29"/>
      <c r="E48" s="30" t="str">
        <f t="shared" si="4"/>
        <v/>
      </c>
      <c r="F48" s="30" t="str">
        <f t="shared" si="5"/>
        <v/>
      </c>
      <c r="G48" s="14" t="str">
        <f t="shared" si="6"/>
        <v/>
      </c>
      <c r="H48" s="30"/>
      <c r="I48" s="47" t="str">
        <f t="shared" si="0"/>
        <v/>
      </c>
      <c r="J48" s="47" t="str">
        <f t="shared" si="1"/>
        <v/>
      </c>
      <c r="K48" s="30" t="str">
        <f t="shared" si="2"/>
        <v/>
      </c>
      <c r="L48" s="30" t="str">
        <f t="shared" si="3"/>
        <v/>
      </c>
    </row>
    <row r="49" spans="2:12" x14ac:dyDescent="0.2">
      <c r="B49" s="7" t="s">
        <v>36</v>
      </c>
      <c r="C49" s="29"/>
      <c r="D49" s="29"/>
      <c r="E49" s="30" t="str">
        <f t="shared" si="4"/>
        <v/>
      </c>
      <c r="F49" s="30" t="str">
        <f t="shared" si="5"/>
        <v/>
      </c>
      <c r="G49" s="14" t="str">
        <f t="shared" si="6"/>
        <v/>
      </c>
      <c r="H49" s="30"/>
      <c r="I49" s="47" t="str">
        <f t="shared" si="0"/>
        <v/>
      </c>
      <c r="J49" s="47" t="str">
        <f t="shared" si="1"/>
        <v/>
      </c>
      <c r="K49" s="30" t="str">
        <f t="shared" si="2"/>
        <v/>
      </c>
      <c r="L49" s="30" t="str">
        <f t="shared" si="3"/>
        <v/>
      </c>
    </row>
    <row r="50" spans="2:12" x14ac:dyDescent="0.2">
      <c r="B50" s="7" t="s">
        <v>37</v>
      </c>
      <c r="C50" s="29"/>
      <c r="D50" s="29"/>
      <c r="E50" s="30" t="str">
        <f t="shared" si="4"/>
        <v/>
      </c>
      <c r="F50" s="30" t="str">
        <f t="shared" si="5"/>
        <v/>
      </c>
      <c r="G50" s="14" t="str">
        <f t="shared" si="6"/>
        <v/>
      </c>
      <c r="H50" s="30"/>
      <c r="I50" s="47" t="str">
        <f t="shared" ref="I50:I81" si="7">IF(D50="","",E50+$L$14^2/C50/(1+$L$14^2/C50)*(0.5-E50))</f>
        <v/>
      </c>
      <c r="J50" s="47" t="str">
        <f t="shared" ref="J50:J81" si="8">IF(D50="","",SQRT($L$14^2/C50)/(1+$L$14^2/C50)*SQRT(E50*(1-E50)+$L$14^2/C50/4))</f>
        <v/>
      </c>
      <c r="K50" s="30" t="str">
        <f t="shared" ref="K50:K81" si="9">IF(D50="","",I50-J50)</f>
        <v/>
      </c>
      <c r="L50" s="30" t="str">
        <f t="shared" ref="L50:L81" si="10">IF(D50="","",I50+J50)</f>
        <v/>
      </c>
    </row>
    <row r="51" spans="2:12" x14ac:dyDescent="0.2">
      <c r="B51" s="7" t="s">
        <v>38</v>
      </c>
      <c r="C51" s="29"/>
      <c r="D51" s="29"/>
      <c r="E51" s="30" t="str">
        <f t="shared" si="4"/>
        <v/>
      </c>
      <c r="F51" s="30" t="str">
        <f t="shared" si="5"/>
        <v/>
      </c>
      <c r="G51" s="14" t="str">
        <f t="shared" si="6"/>
        <v/>
      </c>
      <c r="H51" s="30"/>
      <c r="I51" s="47" t="str">
        <f t="shared" si="7"/>
        <v/>
      </c>
      <c r="J51" s="47" t="str">
        <f t="shared" si="8"/>
        <v/>
      </c>
      <c r="K51" s="30" t="str">
        <f t="shared" si="9"/>
        <v/>
      </c>
      <c r="L51" s="30" t="str">
        <f t="shared" si="10"/>
        <v/>
      </c>
    </row>
    <row r="52" spans="2:12" x14ac:dyDescent="0.2">
      <c r="B52" s="7" t="s">
        <v>39</v>
      </c>
      <c r="C52" s="29"/>
      <c r="D52" s="29"/>
      <c r="E52" s="30" t="str">
        <f t="shared" si="4"/>
        <v/>
      </c>
      <c r="F52" s="30" t="str">
        <f t="shared" si="5"/>
        <v/>
      </c>
      <c r="G52" s="14" t="str">
        <f t="shared" si="6"/>
        <v/>
      </c>
      <c r="H52" s="30"/>
      <c r="I52" s="47" t="str">
        <f t="shared" si="7"/>
        <v/>
      </c>
      <c r="J52" s="47" t="str">
        <f t="shared" si="8"/>
        <v/>
      </c>
      <c r="K52" s="30" t="str">
        <f t="shared" si="9"/>
        <v/>
      </c>
      <c r="L52" s="30" t="str">
        <f t="shared" si="10"/>
        <v/>
      </c>
    </row>
    <row r="53" spans="2:12" x14ac:dyDescent="0.2">
      <c r="B53" s="7" t="s">
        <v>40</v>
      </c>
      <c r="C53" s="29"/>
      <c r="D53" s="29"/>
      <c r="E53" s="30" t="str">
        <f t="shared" si="4"/>
        <v/>
      </c>
      <c r="F53" s="30" t="str">
        <f t="shared" si="5"/>
        <v/>
      </c>
      <c r="G53" s="14" t="str">
        <f t="shared" si="6"/>
        <v/>
      </c>
      <c r="H53" s="30"/>
      <c r="I53" s="47" t="str">
        <f t="shared" si="7"/>
        <v/>
      </c>
      <c r="J53" s="47" t="str">
        <f t="shared" si="8"/>
        <v/>
      </c>
      <c r="K53" s="30" t="str">
        <f t="shared" si="9"/>
        <v/>
      </c>
      <c r="L53" s="30" t="str">
        <f t="shared" si="10"/>
        <v/>
      </c>
    </row>
    <row r="54" spans="2:12" x14ac:dyDescent="0.2">
      <c r="B54" s="7" t="s">
        <v>41</v>
      </c>
      <c r="C54" s="29"/>
      <c r="D54" s="29"/>
      <c r="E54" s="30" t="str">
        <f t="shared" si="4"/>
        <v/>
      </c>
      <c r="F54" s="30" t="str">
        <f t="shared" si="5"/>
        <v/>
      </c>
      <c r="G54" s="14" t="str">
        <f t="shared" si="6"/>
        <v/>
      </c>
      <c r="H54" s="30"/>
      <c r="I54" s="47" t="str">
        <f t="shared" si="7"/>
        <v/>
      </c>
      <c r="J54" s="47" t="str">
        <f t="shared" si="8"/>
        <v/>
      </c>
      <c r="K54" s="30" t="str">
        <f t="shared" si="9"/>
        <v/>
      </c>
      <c r="L54" s="30" t="str">
        <f t="shared" si="10"/>
        <v/>
      </c>
    </row>
    <row r="55" spans="2:12" x14ac:dyDescent="0.2">
      <c r="B55" s="7" t="s">
        <v>42</v>
      </c>
      <c r="C55" s="29"/>
      <c r="D55" s="29"/>
      <c r="E55" s="30" t="str">
        <f t="shared" si="4"/>
        <v/>
      </c>
      <c r="F55" s="30" t="str">
        <f t="shared" si="5"/>
        <v/>
      </c>
      <c r="G55" s="14" t="str">
        <f t="shared" si="6"/>
        <v/>
      </c>
      <c r="H55" s="30"/>
      <c r="I55" s="47" t="str">
        <f t="shared" si="7"/>
        <v/>
      </c>
      <c r="J55" s="47" t="str">
        <f t="shared" si="8"/>
        <v/>
      </c>
      <c r="K55" s="30" t="str">
        <f t="shared" si="9"/>
        <v/>
      </c>
      <c r="L55" s="30" t="str">
        <f t="shared" si="10"/>
        <v/>
      </c>
    </row>
    <row r="56" spans="2:12" x14ac:dyDescent="0.2">
      <c r="B56" s="7" t="s">
        <v>43</v>
      </c>
      <c r="C56" s="29"/>
      <c r="D56" s="29"/>
      <c r="E56" s="30" t="str">
        <f t="shared" si="4"/>
        <v/>
      </c>
      <c r="F56" s="30" t="str">
        <f t="shared" si="5"/>
        <v/>
      </c>
      <c r="G56" s="14" t="str">
        <f t="shared" si="6"/>
        <v/>
      </c>
      <c r="H56" s="30"/>
      <c r="I56" s="47" t="str">
        <f t="shared" si="7"/>
        <v/>
      </c>
      <c r="J56" s="47" t="str">
        <f t="shared" si="8"/>
        <v/>
      </c>
      <c r="K56" s="30" t="str">
        <f t="shared" si="9"/>
        <v/>
      </c>
      <c r="L56" s="30" t="str">
        <f t="shared" si="10"/>
        <v/>
      </c>
    </row>
    <row r="57" spans="2:12" x14ac:dyDescent="0.2">
      <c r="B57" s="7" t="s">
        <v>44</v>
      </c>
      <c r="C57" s="29"/>
      <c r="D57" s="29"/>
      <c r="E57" s="30" t="str">
        <f t="shared" si="4"/>
        <v/>
      </c>
      <c r="F57" s="30" t="str">
        <f t="shared" si="5"/>
        <v/>
      </c>
      <c r="G57" s="14" t="str">
        <f t="shared" si="6"/>
        <v/>
      </c>
      <c r="H57" s="30"/>
      <c r="I57" s="47" t="str">
        <f t="shared" si="7"/>
        <v/>
      </c>
      <c r="J57" s="47" t="str">
        <f t="shared" si="8"/>
        <v/>
      </c>
      <c r="K57" s="30" t="str">
        <f t="shared" si="9"/>
        <v/>
      </c>
      <c r="L57" s="30" t="str">
        <f t="shared" si="10"/>
        <v/>
      </c>
    </row>
    <row r="58" spans="2:12" x14ac:dyDescent="0.2">
      <c r="B58" s="7" t="s">
        <v>45</v>
      </c>
      <c r="C58" s="29"/>
      <c r="D58" s="29"/>
      <c r="E58" s="30" t="str">
        <f t="shared" si="4"/>
        <v/>
      </c>
      <c r="F58" s="30" t="str">
        <f t="shared" si="5"/>
        <v/>
      </c>
      <c r="G58" s="14" t="str">
        <f t="shared" si="6"/>
        <v/>
      </c>
      <c r="H58" s="30"/>
      <c r="I58" s="47" t="str">
        <f t="shared" si="7"/>
        <v/>
      </c>
      <c r="J58" s="47" t="str">
        <f t="shared" si="8"/>
        <v/>
      </c>
      <c r="K58" s="30" t="str">
        <f t="shared" si="9"/>
        <v/>
      </c>
      <c r="L58" s="30" t="str">
        <f t="shared" si="10"/>
        <v/>
      </c>
    </row>
    <row r="59" spans="2:12" x14ac:dyDescent="0.2">
      <c r="B59" s="7" t="s">
        <v>46</v>
      </c>
      <c r="C59" s="29"/>
      <c r="D59" s="29"/>
      <c r="E59" s="30" t="str">
        <f t="shared" si="4"/>
        <v/>
      </c>
      <c r="F59" s="30" t="str">
        <f t="shared" si="5"/>
        <v/>
      </c>
      <c r="G59" s="14" t="str">
        <f t="shared" si="6"/>
        <v/>
      </c>
      <c r="H59" s="30"/>
      <c r="I59" s="47" t="str">
        <f t="shared" si="7"/>
        <v/>
      </c>
      <c r="J59" s="47" t="str">
        <f t="shared" si="8"/>
        <v/>
      </c>
      <c r="K59" s="30" t="str">
        <f t="shared" si="9"/>
        <v/>
      </c>
      <c r="L59" s="30" t="str">
        <f t="shared" si="10"/>
        <v/>
      </c>
    </row>
    <row r="60" spans="2:12" x14ac:dyDescent="0.2">
      <c r="B60" s="7" t="s">
        <v>47</v>
      </c>
      <c r="C60" s="29"/>
      <c r="D60" s="29"/>
      <c r="E60" s="30" t="str">
        <f t="shared" si="4"/>
        <v/>
      </c>
      <c r="F60" s="30" t="str">
        <f t="shared" si="5"/>
        <v/>
      </c>
      <c r="G60" s="14" t="str">
        <f t="shared" si="6"/>
        <v/>
      </c>
      <c r="H60" s="30"/>
      <c r="I60" s="47" t="str">
        <f t="shared" si="7"/>
        <v/>
      </c>
      <c r="J60" s="47" t="str">
        <f t="shared" si="8"/>
        <v/>
      </c>
      <c r="K60" s="30" t="str">
        <f t="shared" si="9"/>
        <v/>
      </c>
      <c r="L60" s="30" t="str">
        <f t="shared" si="10"/>
        <v/>
      </c>
    </row>
    <row r="61" spans="2:12" x14ac:dyDescent="0.2">
      <c r="B61" s="7" t="s">
        <v>48</v>
      </c>
      <c r="C61" s="29"/>
      <c r="D61" s="29"/>
      <c r="E61" s="30" t="str">
        <f t="shared" si="4"/>
        <v/>
      </c>
      <c r="F61" s="30" t="str">
        <f t="shared" si="5"/>
        <v/>
      </c>
      <c r="G61" s="14" t="str">
        <f t="shared" si="6"/>
        <v/>
      </c>
      <c r="H61" s="30"/>
      <c r="I61" s="47" t="str">
        <f t="shared" si="7"/>
        <v/>
      </c>
      <c r="J61" s="47" t="str">
        <f t="shared" si="8"/>
        <v/>
      </c>
      <c r="K61" s="30" t="str">
        <f t="shared" si="9"/>
        <v/>
      </c>
      <c r="L61" s="30" t="str">
        <f t="shared" si="10"/>
        <v/>
      </c>
    </row>
    <row r="62" spans="2:12" x14ac:dyDescent="0.2">
      <c r="B62" s="7" t="s">
        <v>49</v>
      </c>
      <c r="C62" s="29"/>
      <c r="D62" s="29"/>
      <c r="E62" s="30" t="str">
        <f t="shared" si="4"/>
        <v/>
      </c>
      <c r="F62" s="30" t="str">
        <f t="shared" si="5"/>
        <v/>
      </c>
      <c r="G62" s="14" t="str">
        <f t="shared" si="6"/>
        <v/>
      </c>
      <c r="H62" s="30"/>
      <c r="I62" s="47" t="str">
        <f t="shared" si="7"/>
        <v/>
      </c>
      <c r="J62" s="47" t="str">
        <f t="shared" si="8"/>
        <v/>
      </c>
      <c r="K62" s="30" t="str">
        <f t="shared" si="9"/>
        <v/>
      </c>
      <c r="L62" s="30" t="str">
        <f t="shared" si="10"/>
        <v/>
      </c>
    </row>
    <row r="63" spans="2:12" x14ac:dyDescent="0.2">
      <c r="B63" s="7" t="s">
        <v>50</v>
      </c>
      <c r="C63" s="29"/>
      <c r="D63" s="29"/>
      <c r="E63" s="30" t="str">
        <f t="shared" si="4"/>
        <v/>
      </c>
      <c r="F63" s="30" t="str">
        <f t="shared" si="5"/>
        <v/>
      </c>
      <c r="G63" s="14" t="str">
        <f t="shared" si="6"/>
        <v/>
      </c>
      <c r="H63" s="30"/>
      <c r="I63" s="47" t="str">
        <f t="shared" si="7"/>
        <v/>
      </c>
      <c r="J63" s="47" t="str">
        <f t="shared" si="8"/>
        <v/>
      </c>
      <c r="K63" s="30" t="str">
        <f t="shared" si="9"/>
        <v/>
      </c>
      <c r="L63" s="30" t="str">
        <f t="shared" si="10"/>
        <v/>
      </c>
    </row>
    <row r="64" spans="2:12" x14ac:dyDescent="0.2">
      <c r="B64" s="7" t="s">
        <v>51</v>
      </c>
      <c r="C64" s="29"/>
      <c r="D64" s="29"/>
      <c r="E64" s="30" t="str">
        <f t="shared" si="4"/>
        <v/>
      </c>
      <c r="F64" s="30" t="str">
        <f t="shared" si="5"/>
        <v/>
      </c>
      <c r="G64" s="14" t="str">
        <f t="shared" si="6"/>
        <v/>
      </c>
      <c r="H64" s="30"/>
      <c r="I64" s="47" t="str">
        <f t="shared" si="7"/>
        <v/>
      </c>
      <c r="J64" s="47" t="str">
        <f t="shared" si="8"/>
        <v/>
      </c>
      <c r="K64" s="30" t="str">
        <f t="shared" si="9"/>
        <v/>
      </c>
      <c r="L64" s="30" t="str">
        <f t="shared" si="10"/>
        <v/>
      </c>
    </row>
    <row r="65" spans="2:12" x14ac:dyDescent="0.2">
      <c r="B65" s="7" t="s">
        <v>52</v>
      </c>
      <c r="C65" s="29"/>
      <c r="D65" s="29"/>
      <c r="E65" s="30" t="str">
        <f t="shared" si="4"/>
        <v/>
      </c>
      <c r="F65" s="30" t="str">
        <f t="shared" si="5"/>
        <v/>
      </c>
      <c r="G65" s="14" t="str">
        <f t="shared" si="6"/>
        <v/>
      </c>
      <c r="H65" s="30"/>
      <c r="I65" s="47" t="str">
        <f t="shared" si="7"/>
        <v/>
      </c>
      <c r="J65" s="47" t="str">
        <f t="shared" si="8"/>
        <v/>
      </c>
      <c r="K65" s="30" t="str">
        <f t="shared" si="9"/>
        <v/>
      </c>
      <c r="L65" s="30" t="str">
        <f t="shared" si="10"/>
        <v/>
      </c>
    </row>
    <row r="66" spans="2:12" x14ac:dyDescent="0.2">
      <c r="B66" s="7" t="s">
        <v>53</v>
      </c>
      <c r="C66" s="29"/>
      <c r="D66" s="29"/>
      <c r="E66" s="30" t="str">
        <f t="shared" si="4"/>
        <v/>
      </c>
      <c r="F66" s="30" t="str">
        <f t="shared" si="5"/>
        <v/>
      </c>
      <c r="G66" s="14" t="str">
        <f t="shared" si="6"/>
        <v/>
      </c>
      <c r="H66" s="30"/>
      <c r="I66" s="47" t="str">
        <f t="shared" si="7"/>
        <v/>
      </c>
      <c r="J66" s="47" t="str">
        <f t="shared" si="8"/>
        <v/>
      </c>
      <c r="K66" s="30" t="str">
        <f t="shared" si="9"/>
        <v/>
      </c>
      <c r="L66" s="30" t="str">
        <f t="shared" si="10"/>
        <v/>
      </c>
    </row>
    <row r="67" spans="2:12" x14ac:dyDescent="0.2">
      <c r="B67" s="7" t="s">
        <v>54</v>
      </c>
      <c r="C67" s="29"/>
      <c r="D67" s="29"/>
      <c r="E67" s="30" t="str">
        <f t="shared" si="4"/>
        <v/>
      </c>
      <c r="F67" s="30" t="str">
        <f t="shared" si="5"/>
        <v/>
      </c>
      <c r="G67" s="14" t="str">
        <f t="shared" si="6"/>
        <v/>
      </c>
      <c r="H67" s="30"/>
      <c r="I67" s="47" t="str">
        <f t="shared" si="7"/>
        <v/>
      </c>
      <c r="J67" s="47" t="str">
        <f t="shared" si="8"/>
        <v/>
      </c>
      <c r="K67" s="30" t="str">
        <f t="shared" si="9"/>
        <v/>
      </c>
      <c r="L67" s="30" t="str">
        <f t="shared" si="10"/>
        <v/>
      </c>
    </row>
    <row r="68" spans="2:12" x14ac:dyDescent="0.2">
      <c r="B68" s="7" t="s">
        <v>55</v>
      </c>
      <c r="C68" s="29"/>
      <c r="D68" s="29"/>
      <c r="E68" s="30" t="str">
        <f t="shared" si="4"/>
        <v/>
      </c>
      <c r="F68" s="30" t="str">
        <f t="shared" si="5"/>
        <v/>
      </c>
      <c r="G68" s="14" t="str">
        <f t="shared" si="6"/>
        <v/>
      </c>
      <c r="H68" s="30"/>
      <c r="I68" s="47" t="str">
        <f t="shared" si="7"/>
        <v/>
      </c>
      <c r="J68" s="47" t="str">
        <f t="shared" si="8"/>
        <v/>
      </c>
      <c r="K68" s="30" t="str">
        <f t="shared" si="9"/>
        <v/>
      </c>
      <c r="L68" s="30" t="str">
        <f t="shared" si="10"/>
        <v/>
      </c>
    </row>
    <row r="69" spans="2:12" x14ac:dyDescent="0.2">
      <c r="B69" s="7" t="s">
        <v>56</v>
      </c>
      <c r="C69" s="29"/>
      <c r="D69" s="29"/>
      <c r="E69" s="30" t="str">
        <f t="shared" si="4"/>
        <v/>
      </c>
      <c r="F69" s="30" t="str">
        <f t="shared" si="5"/>
        <v/>
      </c>
      <c r="G69" s="14" t="str">
        <f t="shared" si="6"/>
        <v/>
      </c>
      <c r="H69" s="30"/>
      <c r="I69" s="47" t="str">
        <f t="shared" si="7"/>
        <v/>
      </c>
      <c r="J69" s="47" t="str">
        <f t="shared" si="8"/>
        <v/>
      </c>
      <c r="K69" s="30" t="str">
        <f t="shared" si="9"/>
        <v/>
      </c>
      <c r="L69" s="30" t="str">
        <f t="shared" si="10"/>
        <v/>
      </c>
    </row>
    <row r="70" spans="2:12" x14ac:dyDescent="0.2">
      <c r="B70" s="7" t="s">
        <v>57</v>
      </c>
      <c r="C70" s="29"/>
      <c r="D70" s="29"/>
      <c r="E70" s="30" t="str">
        <f t="shared" si="4"/>
        <v/>
      </c>
      <c r="F70" s="30" t="str">
        <f t="shared" si="5"/>
        <v/>
      </c>
      <c r="G70" s="14" t="str">
        <f t="shared" si="6"/>
        <v/>
      </c>
      <c r="H70" s="30"/>
      <c r="I70" s="47" t="str">
        <f t="shared" si="7"/>
        <v/>
      </c>
      <c r="J70" s="47" t="str">
        <f t="shared" si="8"/>
        <v/>
      </c>
      <c r="K70" s="30" t="str">
        <f t="shared" si="9"/>
        <v/>
      </c>
      <c r="L70" s="30" t="str">
        <f t="shared" si="10"/>
        <v/>
      </c>
    </row>
    <row r="71" spans="2:12" x14ac:dyDescent="0.2">
      <c r="B71" s="7" t="s">
        <v>58</v>
      </c>
      <c r="C71" s="29"/>
      <c r="D71" s="29"/>
      <c r="E71" s="30" t="str">
        <f t="shared" si="4"/>
        <v/>
      </c>
      <c r="F71" s="30" t="str">
        <f t="shared" si="5"/>
        <v/>
      </c>
      <c r="G71" s="14" t="str">
        <f t="shared" si="6"/>
        <v/>
      </c>
      <c r="H71" s="30"/>
      <c r="I71" s="47" t="str">
        <f t="shared" si="7"/>
        <v/>
      </c>
      <c r="J71" s="47" t="str">
        <f t="shared" si="8"/>
        <v/>
      </c>
      <c r="K71" s="30" t="str">
        <f t="shared" si="9"/>
        <v/>
      </c>
      <c r="L71" s="30" t="str">
        <f t="shared" si="10"/>
        <v/>
      </c>
    </row>
    <row r="72" spans="2:12" x14ac:dyDescent="0.2">
      <c r="B72" s="7" t="s">
        <v>59</v>
      </c>
      <c r="C72" s="29"/>
      <c r="D72" s="29"/>
      <c r="E72" s="30" t="str">
        <f t="shared" si="4"/>
        <v/>
      </c>
      <c r="F72" s="30" t="str">
        <f t="shared" si="5"/>
        <v/>
      </c>
      <c r="G72" s="14" t="str">
        <f t="shared" si="6"/>
        <v/>
      </c>
      <c r="H72" s="30"/>
      <c r="I72" s="47" t="str">
        <f t="shared" si="7"/>
        <v/>
      </c>
      <c r="J72" s="47" t="str">
        <f t="shared" si="8"/>
        <v/>
      </c>
      <c r="K72" s="30" t="str">
        <f t="shared" si="9"/>
        <v/>
      </c>
      <c r="L72" s="30" t="str">
        <f t="shared" si="10"/>
        <v/>
      </c>
    </row>
    <row r="73" spans="2:12" x14ac:dyDescent="0.2">
      <c r="B73" s="7" t="s">
        <v>60</v>
      </c>
      <c r="C73" s="29"/>
      <c r="D73" s="29"/>
      <c r="E73" s="30" t="str">
        <f t="shared" si="4"/>
        <v/>
      </c>
      <c r="F73" s="30" t="str">
        <f t="shared" si="5"/>
        <v/>
      </c>
      <c r="G73" s="14" t="str">
        <f t="shared" si="6"/>
        <v/>
      </c>
      <c r="H73" s="30"/>
      <c r="I73" s="47" t="str">
        <f t="shared" si="7"/>
        <v/>
      </c>
      <c r="J73" s="47" t="str">
        <f t="shared" si="8"/>
        <v/>
      </c>
      <c r="K73" s="30" t="str">
        <f t="shared" si="9"/>
        <v/>
      </c>
      <c r="L73" s="30" t="str">
        <f t="shared" si="10"/>
        <v/>
      </c>
    </row>
    <row r="74" spans="2:12" x14ac:dyDescent="0.2">
      <c r="B74" s="7" t="s">
        <v>61</v>
      </c>
      <c r="C74" s="29"/>
      <c r="D74" s="29"/>
      <c r="E74" s="30" t="str">
        <f t="shared" si="4"/>
        <v/>
      </c>
      <c r="F74" s="30" t="str">
        <f t="shared" si="5"/>
        <v/>
      </c>
      <c r="G74" s="14" t="str">
        <f t="shared" si="6"/>
        <v/>
      </c>
      <c r="H74" s="30"/>
      <c r="I74" s="47" t="str">
        <f t="shared" si="7"/>
        <v/>
      </c>
      <c r="J74" s="47" t="str">
        <f t="shared" si="8"/>
        <v/>
      </c>
      <c r="K74" s="30" t="str">
        <f t="shared" si="9"/>
        <v/>
      </c>
      <c r="L74" s="30" t="str">
        <f t="shared" si="10"/>
        <v/>
      </c>
    </row>
    <row r="75" spans="2:12" x14ac:dyDescent="0.2">
      <c r="B75" s="7" t="s">
        <v>62</v>
      </c>
      <c r="C75" s="29"/>
      <c r="D75" s="29"/>
      <c r="E75" s="30" t="str">
        <f t="shared" si="4"/>
        <v/>
      </c>
      <c r="F75" s="30" t="str">
        <f t="shared" si="5"/>
        <v/>
      </c>
      <c r="G75" s="14" t="str">
        <f t="shared" si="6"/>
        <v/>
      </c>
      <c r="H75" s="30"/>
      <c r="I75" s="47" t="str">
        <f t="shared" si="7"/>
        <v/>
      </c>
      <c r="J75" s="47" t="str">
        <f t="shared" si="8"/>
        <v/>
      </c>
      <c r="K75" s="30" t="str">
        <f t="shared" si="9"/>
        <v/>
      </c>
      <c r="L75" s="30" t="str">
        <f t="shared" si="10"/>
        <v/>
      </c>
    </row>
    <row r="76" spans="2:12" x14ac:dyDescent="0.2">
      <c r="B76" s="7" t="s">
        <v>63</v>
      </c>
      <c r="C76" s="29"/>
      <c r="D76" s="29"/>
      <c r="E76" s="30" t="str">
        <f t="shared" si="4"/>
        <v/>
      </c>
      <c r="F76" s="30" t="str">
        <f t="shared" si="5"/>
        <v/>
      </c>
      <c r="G76" s="14" t="str">
        <f t="shared" si="6"/>
        <v/>
      </c>
      <c r="H76" s="30"/>
      <c r="I76" s="47" t="str">
        <f t="shared" si="7"/>
        <v/>
      </c>
      <c r="J76" s="47" t="str">
        <f t="shared" si="8"/>
        <v/>
      </c>
      <c r="K76" s="30" t="str">
        <f t="shared" si="9"/>
        <v/>
      </c>
      <c r="L76" s="30" t="str">
        <f t="shared" si="10"/>
        <v/>
      </c>
    </row>
    <row r="77" spans="2:12" x14ac:dyDescent="0.2">
      <c r="B77" s="7" t="s">
        <v>64</v>
      </c>
      <c r="C77" s="29"/>
      <c r="D77" s="29"/>
      <c r="E77" s="30" t="str">
        <f t="shared" si="4"/>
        <v/>
      </c>
      <c r="F77" s="30" t="str">
        <f t="shared" si="5"/>
        <v/>
      </c>
      <c r="G77" s="14" t="str">
        <f t="shared" si="6"/>
        <v/>
      </c>
      <c r="H77" s="30"/>
      <c r="I77" s="47" t="str">
        <f t="shared" si="7"/>
        <v/>
      </c>
      <c r="J77" s="47" t="str">
        <f t="shared" si="8"/>
        <v/>
      </c>
      <c r="K77" s="30" t="str">
        <f t="shared" si="9"/>
        <v/>
      </c>
      <c r="L77" s="30" t="str">
        <f t="shared" si="10"/>
        <v/>
      </c>
    </row>
    <row r="78" spans="2:12" x14ac:dyDescent="0.2">
      <c r="B78" s="7" t="s">
        <v>65</v>
      </c>
      <c r="C78" s="29"/>
      <c r="D78" s="29"/>
      <c r="E78" s="30" t="str">
        <f t="shared" si="4"/>
        <v/>
      </c>
      <c r="F78" s="30" t="str">
        <f t="shared" si="5"/>
        <v/>
      </c>
      <c r="G78" s="14" t="str">
        <f t="shared" si="6"/>
        <v/>
      </c>
      <c r="H78" s="30"/>
      <c r="I78" s="47" t="str">
        <f t="shared" si="7"/>
        <v/>
      </c>
      <c r="J78" s="47" t="str">
        <f t="shared" si="8"/>
        <v/>
      </c>
      <c r="K78" s="30" t="str">
        <f t="shared" si="9"/>
        <v/>
      </c>
      <c r="L78" s="30" t="str">
        <f t="shared" si="10"/>
        <v/>
      </c>
    </row>
    <row r="79" spans="2:12" x14ac:dyDescent="0.2">
      <c r="B79" s="7" t="s">
        <v>66</v>
      </c>
      <c r="C79" s="29"/>
      <c r="D79" s="29"/>
      <c r="E79" s="30" t="str">
        <f t="shared" si="4"/>
        <v/>
      </c>
      <c r="F79" s="30" t="str">
        <f t="shared" si="5"/>
        <v/>
      </c>
      <c r="G79" s="14" t="str">
        <f t="shared" si="6"/>
        <v/>
      </c>
      <c r="H79" s="30"/>
      <c r="I79" s="47" t="str">
        <f t="shared" si="7"/>
        <v/>
      </c>
      <c r="J79" s="47" t="str">
        <f t="shared" si="8"/>
        <v/>
      </c>
      <c r="K79" s="30" t="str">
        <f t="shared" si="9"/>
        <v/>
      </c>
      <c r="L79" s="30" t="str">
        <f t="shared" si="10"/>
        <v/>
      </c>
    </row>
    <row r="80" spans="2:12" x14ac:dyDescent="0.2">
      <c r="B80" s="7" t="s">
        <v>67</v>
      </c>
      <c r="C80" s="29"/>
      <c r="D80" s="29"/>
      <c r="E80" s="30" t="str">
        <f t="shared" si="4"/>
        <v/>
      </c>
      <c r="F80" s="30" t="str">
        <f t="shared" si="5"/>
        <v/>
      </c>
      <c r="G80" s="14" t="str">
        <f t="shared" si="6"/>
        <v/>
      </c>
      <c r="H80" s="30"/>
      <c r="I80" s="47" t="str">
        <f t="shared" si="7"/>
        <v/>
      </c>
      <c r="J80" s="47" t="str">
        <f t="shared" si="8"/>
        <v/>
      </c>
      <c r="K80" s="30" t="str">
        <f t="shared" si="9"/>
        <v/>
      </c>
      <c r="L80" s="30" t="str">
        <f t="shared" si="10"/>
        <v/>
      </c>
    </row>
    <row r="81" spans="2:12" x14ac:dyDescent="0.2">
      <c r="B81" s="7" t="s">
        <v>68</v>
      </c>
      <c r="C81" s="29"/>
      <c r="D81" s="29"/>
      <c r="E81" s="30" t="str">
        <f t="shared" si="4"/>
        <v/>
      </c>
      <c r="F81" s="30" t="str">
        <f t="shared" si="5"/>
        <v/>
      </c>
      <c r="G81" s="14" t="str">
        <f t="shared" si="6"/>
        <v/>
      </c>
      <c r="H81" s="30"/>
      <c r="I81" s="47" t="str">
        <f t="shared" si="7"/>
        <v/>
      </c>
      <c r="J81" s="47" t="str">
        <f t="shared" si="8"/>
        <v/>
      </c>
      <c r="K81" s="30" t="str">
        <f t="shared" si="9"/>
        <v/>
      </c>
      <c r="L81" s="30" t="str">
        <f t="shared" si="10"/>
        <v/>
      </c>
    </row>
    <row r="82" spans="2:12" x14ac:dyDescent="0.2">
      <c r="B82" s="7" t="s">
        <v>69</v>
      </c>
      <c r="C82" s="29"/>
      <c r="D82" s="29"/>
      <c r="E82" s="30" t="str">
        <f t="shared" si="4"/>
        <v/>
      </c>
      <c r="F82" s="30" t="str">
        <f t="shared" si="5"/>
        <v/>
      </c>
      <c r="G82" s="14" t="str">
        <f t="shared" si="6"/>
        <v/>
      </c>
      <c r="H82" s="30"/>
      <c r="I82" s="47" t="str">
        <f t="shared" ref="I82:I117" si="11">IF(D82="","",E82+$L$14^2/C82/(1+$L$14^2/C82)*(0.5-E82))</f>
        <v/>
      </c>
      <c r="J82" s="47" t="str">
        <f t="shared" ref="J82:J117" si="12">IF(D82="","",SQRT($L$14^2/C82)/(1+$L$14^2/C82)*SQRT(E82*(1-E82)+$L$14^2/C82/4))</f>
        <v/>
      </c>
      <c r="K82" s="30" t="str">
        <f t="shared" ref="K82:K113" si="13">IF(D82="","",I82-J82)</f>
        <v/>
      </c>
      <c r="L82" s="30" t="str">
        <f t="shared" ref="L82:L117" si="14">IF(D82="","",I82+J82)</f>
        <v/>
      </c>
    </row>
    <row r="83" spans="2:12" x14ac:dyDescent="0.2">
      <c r="B83" s="7" t="s">
        <v>70</v>
      </c>
      <c r="C83" s="29"/>
      <c r="D83" s="29"/>
      <c r="E83" s="30" t="str">
        <f t="shared" ref="E83:E117" si="15">IF(D83="","",D83/C83)</f>
        <v/>
      </c>
      <c r="F83" s="30" t="str">
        <f t="shared" ref="F83:F117" si="16">IF(D83="","",SQRT(2*E83*(1-E83)/PI()/C83))</f>
        <v/>
      </c>
      <c r="G83" s="14" t="str">
        <f t="shared" ref="G83:G117" si="17">IF(D83="","",F83*SQRT(PI()/2))</f>
        <v/>
      </c>
      <c r="H83" s="30"/>
      <c r="I83" s="47" t="str">
        <f t="shared" si="11"/>
        <v/>
      </c>
      <c r="J83" s="47" t="str">
        <f t="shared" si="12"/>
        <v/>
      </c>
      <c r="K83" s="30" t="str">
        <f t="shared" si="13"/>
        <v/>
      </c>
      <c r="L83" s="30" t="str">
        <f t="shared" si="14"/>
        <v/>
      </c>
    </row>
    <row r="84" spans="2:12" x14ac:dyDescent="0.2">
      <c r="B84" s="7" t="s">
        <v>71</v>
      </c>
      <c r="C84" s="29"/>
      <c r="D84" s="29"/>
      <c r="E84" s="30" t="str">
        <f t="shared" si="15"/>
        <v/>
      </c>
      <c r="F84" s="30" t="str">
        <f t="shared" si="16"/>
        <v/>
      </c>
      <c r="G84" s="14" t="str">
        <f t="shared" si="17"/>
        <v/>
      </c>
      <c r="H84" s="30"/>
      <c r="I84" s="47" t="str">
        <f t="shared" si="11"/>
        <v/>
      </c>
      <c r="J84" s="47" t="str">
        <f t="shared" si="12"/>
        <v/>
      </c>
      <c r="K84" s="30" t="str">
        <f t="shared" si="13"/>
        <v/>
      </c>
      <c r="L84" s="30" t="str">
        <f t="shared" si="14"/>
        <v/>
      </c>
    </row>
    <row r="85" spans="2:12" x14ac:dyDescent="0.2">
      <c r="B85" s="7" t="s">
        <v>72</v>
      </c>
      <c r="C85" s="29"/>
      <c r="D85" s="29"/>
      <c r="E85" s="30" t="str">
        <f t="shared" si="15"/>
        <v/>
      </c>
      <c r="F85" s="30" t="str">
        <f t="shared" si="16"/>
        <v/>
      </c>
      <c r="G85" s="14" t="str">
        <f t="shared" si="17"/>
        <v/>
      </c>
      <c r="H85" s="30"/>
      <c r="I85" s="47" t="str">
        <f t="shared" si="11"/>
        <v/>
      </c>
      <c r="J85" s="47" t="str">
        <f t="shared" si="12"/>
        <v/>
      </c>
      <c r="K85" s="30" t="str">
        <f t="shared" si="13"/>
        <v/>
      </c>
      <c r="L85" s="30" t="str">
        <f t="shared" si="14"/>
        <v/>
      </c>
    </row>
    <row r="86" spans="2:12" x14ac:dyDescent="0.2">
      <c r="B86" s="7" t="s">
        <v>73</v>
      </c>
      <c r="C86" s="29"/>
      <c r="D86" s="29"/>
      <c r="E86" s="30" t="str">
        <f t="shared" si="15"/>
        <v/>
      </c>
      <c r="F86" s="30" t="str">
        <f t="shared" si="16"/>
        <v/>
      </c>
      <c r="G86" s="14" t="str">
        <f t="shared" si="17"/>
        <v/>
      </c>
      <c r="H86" s="30"/>
      <c r="I86" s="47" t="str">
        <f t="shared" si="11"/>
        <v/>
      </c>
      <c r="J86" s="47" t="str">
        <f t="shared" si="12"/>
        <v/>
      </c>
      <c r="K86" s="30" t="str">
        <f t="shared" si="13"/>
        <v/>
      </c>
      <c r="L86" s="30" t="str">
        <f t="shared" si="14"/>
        <v/>
      </c>
    </row>
    <row r="87" spans="2:12" x14ac:dyDescent="0.2">
      <c r="B87" s="7" t="s">
        <v>74</v>
      </c>
      <c r="C87" s="29"/>
      <c r="D87" s="29"/>
      <c r="E87" s="30" t="str">
        <f t="shared" si="15"/>
        <v/>
      </c>
      <c r="F87" s="30" t="str">
        <f t="shared" si="16"/>
        <v/>
      </c>
      <c r="G87" s="14" t="str">
        <f t="shared" si="17"/>
        <v/>
      </c>
      <c r="H87" s="30"/>
      <c r="I87" s="47" t="str">
        <f t="shared" si="11"/>
        <v/>
      </c>
      <c r="J87" s="47" t="str">
        <f t="shared" si="12"/>
        <v/>
      </c>
      <c r="K87" s="30" t="str">
        <f t="shared" si="13"/>
        <v/>
      </c>
      <c r="L87" s="30" t="str">
        <f t="shared" si="14"/>
        <v/>
      </c>
    </row>
    <row r="88" spans="2:12" x14ac:dyDescent="0.2">
      <c r="B88" s="7" t="s">
        <v>75</v>
      </c>
      <c r="C88" s="29"/>
      <c r="D88" s="29"/>
      <c r="E88" s="30" t="str">
        <f t="shared" si="15"/>
        <v/>
      </c>
      <c r="F88" s="30" t="str">
        <f t="shared" si="16"/>
        <v/>
      </c>
      <c r="G88" s="14" t="str">
        <f t="shared" si="17"/>
        <v/>
      </c>
      <c r="H88" s="30"/>
      <c r="I88" s="47" t="str">
        <f t="shared" si="11"/>
        <v/>
      </c>
      <c r="J88" s="47" t="str">
        <f t="shared" si="12"/>
        <v/>
      </c>
      <c r="K88" s="30" t="str">
        <f t="shared" si="13"/>
        <v/>
      </c>
      <c r="L88" s="30" t="str">
        <f t="shared" si="14"/>
        <v/>
      </c>
    </row>
    <row r="89" spans="2:12" x14ac:dyDescent="0.2">
      <c r="B89" s="7" t="s">
        <v>76</v>
      </c>
      <c r="C89" s="29"/>
      <c r="D89" s="29"/>
      <c r="E89" s="30" t="str">
        <f t="shared" si="15"/>
        <v/>
      </c>
      <c r="F89" s="30" t="str">
        <f t="shared" si="16"/>
        <v/>
      </c>
      <c r="G89" s="14" t="str">
        <f t="shared" si="17"/>
        <v/>
      </c>
      <c r="H89" s="30"/>
      <c r="I89" s="47" t="str">
        <f t="shared" si="11"/>
        <v/>
      </c>
      <c r="J89" s="47" t="str">
        <f t="shared" si="12"/>
        <v/>
      </c>
      <c r="K89" s="30" t="str">
        <f t="shared" si="13"/>
        <v/>
      </c>
      <c r="L89" s="30" t="str">
        <f t="shared" si="14"/>
        <v/>
      </c>
    </row>
    <row r="90" spans="2:12" x14ac:dyDescent="0.2">
      <c r="B90" s="7" t="s">
        <v>77</v>
      </c>
      <c r="C90" s="29"/>
      <c r="D90" s="29"/>
      <c r="E90" s="30" t="str">
        <f t="shared" si="15"/>
        <v/>
      </c>
      <c r="F90" s="30" t="str">
        <f t="shared" si="16"/>
        <v/>
      </c>
      <c r="G90" s="14" t="str">
        <f t="shared" si="17"/>
        <v/>
      </c>
      <c r="H90" s="30"/>
      <c r="I90" s="47" t="str">
        <f t="shared" si="11"/>
        <v/>
      </c>
      <c r="J90" s="47" t="str">
        <f t="shared" si="12"/>
        <v/>
      </c>
      <c r="K90" s="30" t="str">
        <f t="shared" si="13"/>
        <v/>
      </c>
      <c r="L90" s="30" t="str">
        <f t="shared" si="14"/>
        <v/>
      </c>
    </row>
    <row r="91" spans="2:12" x14ac:dyDescent="0.2">
      <c r="B91" s="7" t="s">
        <v>78</v>
      </c>
      <c r="C91" s="29"/>
      <c r="D91" s="29"/>
      <c r="E91" s="30" t="str">
        <f t="shared" si="15"/>
        <v/>
      </c>
      <c r="F91" s="30" t="str">
        <f t="shared" si="16"/>
        <v/>
      </c>
      <c r="G91" s="14" t="str">
        <f t="shared" si="17"/>
        <v/>
      </c>
      <c r="H91" s="30"/>
      <c r="I91" s="47" t="str">
        <f t="shared" si="11"/>
        <v/>
      </c>
      <c r="J91" s="47" t="str">
        <f t="shared" si="12"/>
        <v/>
      </c>
      <c r="K91" s="30" t="str">
        <f t="shared" si="13"/>
        <v/>
      </c>
      <c r="L91" s="30" t="str">
        <f t="shared" si="14"/>
        <v/>
      </c>
    </row>
    <row r="92" spans="2:12" x14ac:dyDescent="0.2">
      <c r="B92" s="7" t="s">
        <v>79</v>
      </c>
      <c r="C92" s="29"/>
      <c r="D92" s="29"/>
      <c r="E92" s="30" t="str">
        <f t="shared" si="15"/>
        <v/>
      </c>
      <c r="F92" s="30" t="str">
        <f t="shared" si="16"/>
        <v/>
      </c>
      <c r="G92" s="14" t="str">
        <f t="shared" si="17"/>
        <v/>
      </c>
      <c r="H92" s="30"/>
      <c r="I92" s="47" t="str">
        <f t="shared" si="11"/>
        <v/>
      </c>
      <c r="J92" s="47" t="str">
        <f t="shared" si="12"/>
        <v/>
      </c>
      <c r="K92" s="30" t="str">
        <f t="shared" si="13"/>
        <v/>
      </c>
      <c r="L92" s="30" t="str">
        <f t="shared" si="14"/>
        <v/>
      </c>
    </row>
    <row r="93" spans="2:12" x14ac:dyDescent="0.2">
      <c r="B93" s="7" t="s">
        <v>80</v>
      </c>
      <c r="C93" s="29"/>
      <c r="D93" s="29"/>
      <c r="E93" s="30" t="str">
        <f t="shared" si="15"/>
        <v/>
      </c>
      <c r="F93" s="30" t="str">
        <f t="shared" si="16"/>
        <v/>
      </c>
      <c r="G93" s="14" t="str">
        <f t="shared" si="17"/>
        <v/>
      </c>
      <c r="H93" s="30"/>
      <c r="I93" s="47" t="str">
        <f t="shared" si="11"/>
        <v/>
      </c>
      <c r="J93" s="47" t="str">
        <f t="shared" si="12"/>
        <v/>
      </c>
      <c r="K93" s="30" t="str">
        <f t="shared" si="13"/>
        <v/>
      </c>
      <c r="L93" s="30" t="str">
        <f t="shared" si="14"/>
        <v/>
      </c>
    </row>
    <row r="94" spans="2:12" x14ac:dyDescent="0.2">
      <c r="B94" s="7" t="s">
        <v>81</v>
      </c>
      <c r="C94" s="29"/>
      <c r="D94" s="29"/>
      <c r="E94" s="30" t="str">
        <f t="shared" si="15"/>
        <v/>
      </c>
      <c r="F94" s="30" t="str">
        <f t="shared" si="16"/>
        <v/>
      </c>
      <c r="G94" s="14" t="str">
        <f t="shared" si="17"/>
        <v/>
      </c>
      <c r="H94" s="30"/>
      <c r="I94" s="47" t="str">
        <f t="shared" si="11"/>
        <v/>
      </c>
      <c r="J94" s="47" t="str">
        <f t="shared" si="12"/>
        <v/>
      </c>
      <c r="K94" s="30" t="str">
        <f t="shared" si="13"/>
        <v/>
      </c>
      <c r="L94" s="30" t="str">
        <f t="shared" si="14"/>
        <v/>
      </c>
    </row>
    <row r="95" spans="2:12" x14ac:dyDescent="0.2">
      <c r="B95" s="7" t="s">
        <v>82</v>
      </c>
      <c r="C95" s="29"/>
      <c r="D95" s="29"/>
      <c r="E95" s="30" t="str">
        <f t="shared" si="15"/>
        <v/>
      </c>
      <c r="F95" s="30" t="str">
        <f t="shared" si="16"/>
        <v/>
      </c>
      <c r="G95" s="14" t="str">
        <f t="shared" si="17"/>
        <v/>
      </c>
      <c r="H95" s="30"/>
      <c r="I95" s="47" t="str">
        <f t="shared" si="11"/>
        <v/>
      </c>
      <c r="J95" s="47" t="str">
        <f t="shared" si="12"/>
        <v/>
      </c>
      <c r="K95" s="30" t="str">
        <f t="shared" si="13"/>
        <v/>
      </c>
      <c r="L95" s="30" t="str">
        <f t="shared" si="14"/>
        <v/>
      </c>
    </row>
    <row r="96" spans="2:12" x14ac:dyDescent="0.2">
      <c r="B96" s="7" t="s">
        <v>83</v>
      </c>
      <c r="C96" s="29"/>
      <c r="D96" s="29"/>
      <c r="E96" s="30" t="str">
        <f t="shared" si="15"/>
        <v/>
      </c>
      <c r="F96" s="30" t="str">
        <f t="shared" si="16"/>
        <v/>
      </c>
      <c r="G96" s="14" t="str">
        <f t="shared" si="17"/>
        <v/>
      </c>
      <c r="H96" s="30"/>
      <c r="I96" s="47" t="str">
        <f t="shared" si="11"/>
        <v/>
      </c>
      <c r="J96" s="47" t="str">
        <f t="shared" si="12"/>
        <v/>
      </c>
      <c r="K96" s="30" t="str">
        <f t="shared" si="13"/>
        <v/>
      </c>
      <c r="L96" s="30" t="str">
        <f t="shared" si="14"/>
        <v/>
      </c>
    </row>
    <row r="97" spans="2:12" x14ac:dyDescent="0.2">
      <c r="B97" s="7" t="s">
        <v>84</v>
      </c>
      <c r="C97" s="29"/>
      <c r="D97" s="29"/>
      <c r="E97" s="30" t="str">
        <f t="shared" si="15"/>
        <v/>
      </c>
      <c r="F97" s="30" t="str">
        <f t="shared" si="16"/>
        <v/>
      </c>
      <c r="G97" s="14" t="str">
        <f t="shared" si="17"/>
        <v/>
      </c>
      <c r="H97" s="30"/>
      <c r="I97" s="47" t="str">
        <f t="shared" si="11"/>
        <v/>
      </c>
      <c r="J97" s="47" t="str">
        <f t="shared" si="12"/>
        <v/>
      </c>
      <c r="K97" s="30" t="str">
        <f t="shared" si="13"/>
        <v/>
      </c>
      <c r="L97" s="30" t="str">
        <f t="shared" si="14"/>
        <v/>
      </c>
    </row>
    <row r="98" spans="2:12" x14ac:dyDescent="0.2">
      <c r="B98" s="7" t="s">
        <v>85</v>
      </c>
      <c r="C98" s="29"/>
      <c r="D98" s="29"/>
      <c r="E98" s="30" t="str">
        <f t="shared" si="15"/>
        <v/>
      </c>
      <c r="F98" s="30" t="str">
        <f t="shared" si="16"/>
        <v/>
      </c>
      <c r="G98" s="14" t="str">
        <f t="shared" si="17"/>
        <v/>
      </c>
      <c r="H98" s="30"/>
      <c r="I98" s="47" t="str">
        <f t="shared" si="11"/>
        <v/>
      </c>
      <c r="J98" s="47" t="str">
        <f t="shared" si="12"/>
        <v/>
      </c>
      <c r="K98" s="30" t="str">
        <f t="shared" si="13"/>
        <v/>
      </c>
      <c r="L98" s="30" t="str">
        <f t="shared" si="14"/>
        <v/>
      </c>
    </row>
    <row r="99" spans="2:12" x14ac:dyDescent="0.2">
      <c r="B99" s="7" t="s">
        <v>86</v>
      </c>
      <c r="C99" s="29"/>
      <c r="D99" s="29"/>
      <c r="E99" s="30" t="str">
        <f t="shared" si="15"/>
        <v/>
      </c>
      <c r="F99" s="30" t="str">
        <f t="shared" si="16"/>
        <v/>
      </c>
      <c r="G99" s="14" t="str">
        <f t="shared" si="17"/>
        <v/>
      </c>
      <c r="H99" s="30"/>
      <c r="I99" s="47" t="str">
        <f t="shared" si="11"/>
        <v/>
      </c>
      <c r="J99" s="47" t="str">
        <f t="shared" si="12"/>
        <v/>
      </c>
      <c r="K99" s="30" t="str">
        <f t="shared" si="13"/>
        <v/>
      </c>
      <c r="L99" s="30" t="str">
        <f t="shared" si="14"/>
        <v/>
      </c>
    </row>
    <row r="100" spans="2:12" x14ac:dyDescent="0.2">
      <c r="B100" s="7" t="s">
        <v>87</v>
      </c>
      <c r="C100" s="29"/>
      <c r="D100" s="29"/>
      <c r="E100" s="30" t="str">
        <f t="shared" si="15"/>
        <v/>
      </c>
      <c r="F100" s="30" t="str">
        <f t="shared" si="16"/>
        <v/>
      </c>
      <c r="G100" s="14" t="str">
        <f t="shared" si="17"/>
        <v/>
      </c>
      <c r="H100" s="30"/>
      <c r="I100" s="47" t="str">
        <f t="shared" si="11"/>
        <v/>
      </c>
      <c r="J100" s="47" t="str">
        <f t="shared" si="12"/>
        <v/>
      </c>
      <c r="K100" s="30" t="str">
        <f t="shared" si="13"/>
        <v/>
      </c>
      <c r="L100" s="30" t="str">
        <f t="shared" si="14"/>
        <v/>
      </c>
    </row>
    <row r="101" spans="2:12" x14ac:dyDescent="0.2">
      <c r="B101" s="7" t="s">
        <v>88</v>
      </c>
      <c r="C101" s="29"/>
      <c r="D101" s="29"/>
      <c r="E101" s="30" t="str">
        <f t="shared" si="15"/>
        <v/>
      </c>
      <c r="F101" s="30" t="str">
        <f t="shared" si="16"/>
        <v/>
      </c>
      <c r="G101" s="14" t="str">
        <f t="shared" si="17"/>
        <v/>
      </c>
      <c r="H101" s="30"/>
      <c r="I101" s="47" t="str">
        <f t="shared" si="11"/>
        <v/>
      </c>
      <c r="J101" s="47" t="str">
        <f t="shared" si="12"/>
        <v/>
      </c>
      <c r="K101" s="30" t="str">
        <f t="shared" si="13"/>
        <v/>
      </c>
      <c r="L101" s="30" t="str">
        <f t="shared" si="14"/>
        <v/>
      </c>
    </row>
    <row r="102" spans="2:12" x14ac:dyDescent="0.2">
      <c r="B102" s="7" t="s">
        <v>89</v>
      </c>
      <c r="C102" s="29"/>
      <c r="D102" s="29"/>
      <c r="E102" s="30" t="str">
        <f t="shared" si="15"/>
        <v/>
      </c>
      <c r="F102" s="30" t="str">
        <f t="shared" si="16"/>
        <v/>
      </c>
      <c r="G102" s="14" t="str">
        <f t="shared" si="17"/>
        <v/>
      </c>
      <c r="H102" s="30"/>
      <c r="I102" s="47" t="str">
        <f t="shared" si="11"/>
        <v/>
      </c>
      <c r="J102" s="47" t="str">
        <f t="shared" si="12"/>
        <v/>
      </c>
      <c r="K102" s="30" t="str">
        <f t="shared" si="13"/>
        <v/>
      </c>
      <c r="L102" s="30" t="str">
        <f t="shared" si="14"/>
        <v/>
      </c>
    </row>
    <row r="103" spans="2:12" x14ac:dyDescent="0.2">
      <c r="B103" s="7" t="s">
        <v>90</v>
      </c>
      <c r="C103" s="29"/>
      <c r="D103" s="29"/>
      <c r="E103" s="30" t="str">
        <f t="shared" si="15"/>
        <v/>
      </c>
      <c r="F103" s="30" t="str">
        <f t="shared" si="16"/>
        <v/>
      </c>
      <c r="G103" s="14" t="str">
        <f t="shared" si="17"/>
        <v/>
      </c>
      <c r="H103" s="30"/>
      <c r="I103" s="47" t="str">
        <f t="shared" si="11"/>
        <v/>
      </c>
      <c r="J103" s="47" t="str">
        <f t="shared" si="12"/>
        <v/>
      </c>
      <c r="K103" s="30" t="str">
        <f t="shared" si="13"/>
        <v/>
      </c>
      <c r="L103" s="30" t="str">
        <f t="shared" si="14"/>
        <v/>
      </c>
    </row>
    <row r="104" spans="2:12" x14ac:dyDescent="0.2">
      <c r="B104" s="7" t="s">
        <v>91</v>
      </c>
      <c r="C104" s="29"/>
      <c r="D104" s="29"/>
      <c r="E104" s="30" t="str">
        <f t="shared" si="15"/>
        <v/>
      </c>
      <c r="F104" s="30" t="str">
        <f t="shared" si="16"/>
        <v/>
      </c>
      <c r="G104" s="14" t="str">
        <f t="shared" si="17"/>
        <v/>
      </c>
      <c r="H104" s="30"/>
      <c r="I104" s="47" t="str">
        <f t="shared" si="11"/>
        <v/>
      </c>
      <c r="J104" s="47" t="str">
        <f t="shared" si="12"/>
        <v/>
      </c>
      <c r="K104" s="30" t="str">
        <f t="shared" si="13"/>
        <v/>
      </c>
      <c r="L104" s="30" t="str">
        <f t="shared" si="14"/>
        <v/>
      </c>
    </row>
    <row r="105" spans="2:12" x14ac:dyDescent="0.2">
      <c r="B105" s="7" t="s">
        <v>92</v>
      </c>
      <c r="C105" s="29"/>
      <c r="D105" s="29"/>
      <c r="E105" s="30" t="str">
        <f t="shared" si="15"/>
        <v/>
      </c>
      <c r="F105" s="30" t="str">
        <f t="shared" si="16"/>
        <v/>
      </c>
      <c r="G105" s="14" t="str">
        <f t="shared" si="17"/>
        <v/>
      </c>
      <c r="H105" s="30"/>
      <c r="I105" s="47" t="str">
        <f t="shared" si="11"/>
        <v/>
      </c>
      <c r="J105" s="47" t="str">
        <f t="shared" si="12"/>
        <v/>
      </c>
      <c r="K105" s="30" t="str">
        <f t="shared" si="13"/>
        <v/>
      </c>
      <c r="L105" s="30" t="str">
        <f t="shared" si="14"/>
        <v/>
      </c>
    </row>
    <row r="106" spans="2:12" x14ac:dyDescent="0.2">
      <c r="B106" s="7" t="s">
        <v>93</v>
      </c>
      <c r="C106" s="29"/>
      <c r="D106" s="29"/>
      <c r="E106" s="30" t="str">
        <f t="shared" si="15"/>
        <v/>
      </c>
      <c r="F106" s="30" t="str">
        <f t="shared" si="16"/>
        <v/>
      </c>
      <c r="G106" s="14" t="str">
        <f t="shared" si="17"/>
        <v/>
      </c>
      <c r="H106" s="30"/>
      <c r="I106" s="47" t="str">
        <f t="shared" si="11"/>
        <v/>
      </c>
      <c r="J106" s="47" t="str">
        <f t="shared" si="12"/>
        <v/>
      </c>
      <c r="K106" s="30" t="str">
        <f t="shared" si="13"/>
        <v/>
      </c>
      <c r="L106" s="30" t="str">
        <f t="shared" si="14"/>
        <v/>
      </c>
    </row>
    <row r="107" spans="2:12" x14ac:dyDescent="0.2">
      <c r="B107" s="7" t="s">
        <v>94</v>
      </c>
      <c r="C107" s="29"/>
      <c r="D107" s="29"/>
      <c r="E107" s="30" t="str">
        <f t="shared" si="15"/>
        <v/>
      </c>
      <c r="F107" s="30" t="str">
        <f t="shared" si="16"/>
        <v/>
      </c>
      <c r="G107" s="14" t="str">
        <f t="shared" si="17"/>
        <v/>
      </c>
      <c r="H107" s="30"/>
      <c r="I107" s="47" t="str">
        <f t="shared" si="11"/>
        <v/>
      </c>
      <c r="J107" s="47" t="str">
        <f t="shared" si="12"/>
        <v/>
      </c>
      <c r="K107" s="30" t="str">
        <f t="shared" si="13"/>
        <v/>
      </c>
      <c r="L107" s="30" t="str">
        <f t="shared" si="14"/>
        <v/>
      </c>
    </row>
    <row r="108" spans="2:12" x14ac:dyDescent="0.2">
      <c r="B108" s="7" t="s">
        <v>95</v>
      </c>
      <c r="C108" s="29"/>
      <c r="D108" s="29"/>
      <c r="E108" s="30" t="str">
        <f t="shared" si="15"/>
        <v/>
      </c>
      <c r="F108" s="30" t="str">
        <f t="shared" si="16"/>
        <v/>
      </c>
      <c r="G108" s="14" t="str">
        <f t="shared" si="17"/>
        <v/>
      </c>
      <c r="H108" s="30"/>
      <c r="I108" s="47" t="str">
        <f t="shared" si="11"/>
        <v/>
      </c>
      <c r="J108" s="47" t="str">
        <f t="shared" si="12"/>
        <v/>
      </c>
      <c r="K108" s="30" t="str">
        <f t="shared" si="13"/>
        <v/>
      </c>
      <c r="L108" s="30" t="str">
        <f t="shared" si="14"/>
        <v/>
      </c>
    </row>
    <row r="109" spans="2:12" x14ac:dyDescent="0.2">
      <c r="B109" s="7" t="s">
        <v>96</v>
      </c>
      <c r="C109" s="29"/>
      <c r="D109" s="29"/>
      <c r="E109" s="30" t="str">
        <f t="shared" si="15"/>
        <v/>
      </c>
      <c r="F109" s="30" t="str">
        <f t="shared" si="16"/>
        <v/>
      </c>
      <c r="G109" s="14" t="str">
        <f t="shared" si="17"/>
        <v/>
      </c>
      <c r="H109" s="30"/>
      <c r="I109" s="47" t="str">
        <f t="shared" si="11"/>
        <v/>
      </c>
      <c r="J109" s="47" t="str">
        <f t="shared" si="12"/>
        <v/>
      </c>
      <c r="K109" s="30" t="str">
        <f t="shared" si="13"/>
        <v/>
      </c>
      <c r="L109" s="30" t="str">
        <f t="shared" si="14"/>
        <v/>
      </c>
    </row>
    <row r="110" spans="2:12" x14ac:dyDescent="0.2">
      <c r="B110" s="7" t="s">
        <v>97</v>
      </c>
      <c r="C110" s="29"/>
      <c r="D110" s="29"/>
      <c r="E110" s="30" t="str">
        <f t="shared" si="15"/>
        <v/>
      </c>
      <c r="F110" s="30" t="str">
        <f t="shared" si="16"/>
        <v/>
      </c>
      <c r="G110" s="14" t="str">
        <f t="shared" si="17"/>
        <v/>
      </c>
      <c r="H110" s="30"/>
      <c r="I110" s="47" t="str">
        <f t="shared" si="11"/>
        <v/>
      </c>
      <c r="J110" s="47" t="str">
        <f t="shared" si="12"/>
        <v/>
      </c>
      <c r="K110" s="30" t="str">
        <f t="shared" si="13"/>
        <v/>
      </c>
      <c r="L110" s="30" t="str">
        <f t="shared" si="14"/>
        <v/>
      </c>
    </row>
    <row r="111" spans="2:12" x14ac:dyDescent="0.2">
      <c r="B111" s="7" t="s">
        <v>98</v>
      </c>
      <c r="C111" s="29"/>
      <c r="D111" s="29"/>
      <c r="E111" s="30" t="str">
        <f t="shared" si="15"/>
        <v/>
      </c>
      <c r="F111" s="30" t="str">
        <f t="shared" si="16"/>
        <v/>
      </c>
      <c r="G111" s="14" t="str">
        <f t="shared" si="17"/>
        <v/>
      </c>
      <c r="H111" s="30"/>
      <c r="I111" s="47" t="str">
        <f t="shared" si="11"/>
        <v/>
      </c>
      <c r="J111" s="47" t="str">
        <f t="shared" si="12"/>
        <v/>
      </c>
      <c r="K111" s="30" t="str">
        <f t="shared" si="13"/>
        <v/>
      </c>
      <c r="L111" s="30" t="str">
        <f t="shared" si="14"/>
        <v/>
      </c>
    </row>
    <row r="112" spans="2:12" x14ac:dyDescent="0.2">
      <c r="B112" s="7" t="s">
        <v>99</v>
      </c>
      <c r="C112" s="29"/>
      <c r="D112" s="29"/>
      <c r="E112" s="30" t="str">
        <f t="shared" si="15"/>
        <v/>
      </c>
      <c r="F112" s="30" t="str">
        <f t="shared" si="16"/>
        <v/>
      </c>
      <c r="G112" s="14" t="str">
        <f t="shared" si="17"/>
        <v/>
      </c>
      <c r="H112" s="30"/>
      <c r="I112" s="47" t="str">
        <f t="shared" si="11"/>
        <v/>
      </c>
      <c r="J112" s="47" t="str">
        <f t="shared" si="12"/>
        <v/>
      </c>
      <c r="K112" s="30" t="str">
        <f t="shared" si="13"/>
        <v/>
      </c>
      <c r="L112" s="30" t="str">
        <f t="shared" si="14"/>
        <v/>
      </c>
    </row>
    <row r="113" spans="2:12" x14ac:dyDescent="0.2">
      <c r="B113" s="7" t="s">
        <v>100</v>
      </c>
      <c r="C113" s="29"/>
      <c r="D113" s="29"/>
      <c r="E113" s="30" t="str">
        <f t="shared" si="15"/>
        <v/>
      </c>
      <c r="F113" s="30" t="str">
        <f t="shared" si="16"/>
        <v/>
      </c>
      <c r="G113" s="14" t="str">
        <f t="shared" si="17"/>
        <v/>
      </c>
      <c r="H113" s="30"/>
      <c r="I113" s="47" t="str">
        <f t="shared" si="11"/>
        <v/>
      </c>
      <c r="J113" s="47" t="str">
        <f t="shared" si="12"/>
        <v/>
      </c>
      <c r="K113" s="30" t="str">
        <f t="shared" si="13"/>
        <v/>
      </c>
      <c r="L113" s="30" t="str">
        <f t="shared" si="14"/>
        <v/>
      </c>
    </row>
    <row r="114" spans="2:12" x14ac:dyDescent="0.2">
      <c r="B114" s="7" t="s">
        <v>101</v>
      </c>
      <c r="C114" s="29"/>
      <c r="D114" s="29"/>
      <c r="E114" s="30" t="str">
        <f t="shared" si="15"/>
        <v/>
      </c>
      <c r="F114" s="30" t="str">
        <f t="shared" si="16"/>
        <v/>
      </c>
      <c r="G114" s="14" t="str">
        <f t="shared" si="17"/>
        <v/>
      </c>
      <c r="H114" s="30"/>
      <c r="I114" s="47" t="str">
        <f t="shared" si="11"/>
        <v/>
      </c>
      <c r="J114" s="47" t="str">
        <f t="shared" si="12"/>
        <v/>
      </c>
      <c r="K114" s="30" t="str">
        <f t="shared" ref="K114:K117" si="18">IF(D114="","",I114-J114)</f>
        <v/>
      </c>
      <c r="L114" s="30" t="str">
        <f t="shared" si="14"/>
        <v/>
      </c>
    </row>
    <row r="115" spans="2:12" x14ac:dyDescent="0.2">
      <c r="B115" s="7" t="s">
        <v>102</v>
      </c>
      <c r="C115" s="29"/>
      <c r="D115" s="29"/>
      <c r="E115" s="30" t="str">
        <f t="shared" si="15"/>
        <v/>
      </c>
      <c r="F115" s="30" t="str">
        <f t="shared" si="16"/>
        <v/>
      </c>
      <c r="G115" s="14" t="str">
        <f t="shared" si="17"/>
        <v/>
      </c>
      <c r="H115" s="30"/>
      <c r="I115" s="47" t="str">
        <f t="shared" si="11"/>
        <v/>
      </c>
      <c r="J115" s="47" t="str">
        <f t="shared" si="12"/>
        <v/>
      </c>
      <c r="K115" s="30" t="str">
        <f t="shared" si="18"/>
        <v/>
      </c>
      <c r="L115" s="30" t="str">
        <f t="shared" si="14"/>
        <v/>
      </c>
    </row>
    <row r="116" spans="2:12" x14ac:dyDescent="0.2">
      <c r="B116" s="7" t="s">
        <v>103</v>
      </c>
      <c r="C116" s="29"/>
      <c r="D116" s="29"/>
      <c r="E116" s="30" t="str">
        <f t="shared" si="15"/>
        <v/>
      </c>
      <c r="F116" s="30" t="str">
        <f t="shared" si="16"/>
        <v/>
      </c>
      <c r="G116" s="14" t="str">
        <f t="shared" si="17"/>
        <v/>
      </c>
      <c r="H116" s="30"/>
      <c r="I116" s="47" t="str">
        <f t="shared" si="11"/>
        <v/>
      </c>
      <c r="J116" s="47" t="str">
        <f t="shared" si="12"/>
        <v/>
      </c>
      <c r="K116" s="30" t="str">
        <f t="shared" si="18"/>
        <v/>
      </c>
      <c r="L116" s="30" t="str">
        <f t="shared" si="14"/>
        <v/>
      </c>
    </row>
    <row r="117" spans="2:12" x14ac:dyDescent="0.2">
      <c r="B117" s="7" t="s">
        <v>104</v>
      </c>
      <c r="C117" s="29"/>
      <c r="D117" s="29"/>
      <c r="E117" s="30" t="str">
        <f t="shared" si="15"/>
        <v/>
      </c>
      <c r="F117" s="30" t="str">
        <f t="shared" si="16"/>
        <v/>
      </c>
      <c r="G117" s="14" t="str">
        <f t="shared" si="17"/>
        <v/>
      </c>
      <c r="H117" s="30"/>
      <c r="I117" s="47" t="str">
        <f t="shared" si="11"/>
        <v/>
      </c>
      <c r="J117" s="47" t="str">
        <f t="shared" si="12"/>
        <v/>
      </c>
      <c r="K117" s="30" t="str">
        <f t="shared" si="18"/>
        <v/>
      </c>
      <c r="L117" s="30" t="str">
        <f t="shared" si="14"/>
        <v/>
      </c>
    </row>
    <row r="118" spans="2:12" x14ac:dyDescent="0.2">
      <c r="E118" s="15" t="str">
        <f t="shared" ref="E118:E128" si="19">IF(D118="","",D118/$D$1)</f>
        <v/>
      </c>
      <c r="F118" s="16" t="str">
        <f t="shared" ref="F118:F128" si="20">IF(D118="","",SQRT(E118*(1-E118)/PI()/$D$1))</f>
        <v/>
      </c>
      <c r="G118" s="16"/>
      <c r="H118" s="15" t="str">
        <f t="shared" ref="H118:H128" si="21">IF(D118="","",E118+$F$16/(1+$F$16)*(0.5-E118))</f>
        <v/>
      </c>
      <c r="I118" s="15" t="str">
        <f t="shared" ref="I118:I128" si="22">IF(D118="","",SQRT($F$16)/(1+$F$16)*SQRT(E118*(1-E118)+$F$16/4))</f>
        <v/>
      </c>
      <c r="J118" s="15" t="str">
        <f t="shared" ref="J118:J128" si="23">IF(D118="","",H118-I118)</f>
        <v/>
      </c>
      <c r="K118" s="15" t="str">
        <f t="shared" ref="K118:K128" si="24">IF(D118="","",H118+I118)</f>
        <v/>
      </c>
    </row>
    <row r="119" spans="2:12" x14ac:dyDescent="0.2">
      <c r="E119" s="15" t="str">
        <f t="shared" si="19"/>
        <v/>
      </c>
      <c r="F119" s="16" t="str">
        <f t="shared" si="20"/>
        <v/>
      </c>
      <c r="G119" s="16"/>
      <c r="H119" s="15" t="str">
        <f t="shared" si="21"/>
        <v/>
      </c>
      <c r="I119" s="15" t="str">
        <f t="shared" si="22"/>
        <v/>
      </c>
      <c r="J119" s="15" t="str">
        <f t="shared" si="23"/>
        <v/>
      </c>
      <c r="K119" s="15" t="str">
        <f t="shared" si="24"/>
        <v/>
      </c>
    </row>
    <row r="120" spans="2:12" x14ac:dyDescent="0.2">
      <c r="E120" s="15" t="str">
        <f t="shared" si="19"/>
        <v/>
      </c>
      <c r="F120" s="16" t="str">
        <f t="shared" si="20"/>
        <v/>
      </c>
      <c r="G120" s="16"/>
      <c r="H120" s="15" t="str">
        <f t="shared" si="21"/>
        <v/>
      </c>
      <c r="I120" s="15" t="str">
        <f t="shared" si="22"/>
        <v/>
      </c>
      <c r="J120" s="15" t="str">
        <f t="shared" si="23"/>
        <v/>
      </c>
      <c r="K120" s="15" t="str">
        <f t="shared" si="24"/>
        <v/>
      </c>
    </row>
    <row r="121" spans="2:12" x14ac:dyDescent="0.2">
      <c r="E121" s="15" t="str">
        <f t="shared" si="19"/>
        <v/>
      </c>
      <c r="F121" s="16" t="str">
        <f t="shared" si="20"/>
        <v/>
      </c>
      <c r="G121" s="16"/>
      <c r="H121" s="15" t="str">
        <f t="shared" si="21"/>
        <v/>
      </c>
      <c r="I121" s="15" t="str">
        <f t="shared" si="22"/>
        <v/>
      </c>
      <c r="J121" s="15" t="str">
        <f t="shared" si="23"/>
        <v/>
      </c>
      <c r="K121" s="15" t="str">
        <f t="shared" si="24"/>
        <v/>
      </c>
    </row>
    <row r="122" spans="2:12" x14ac:dyDescent="0.2">
      <c r="E122" s="15" t="str">
        <f t="shared" si="19"/>
        <v/>
      </c>
      <c r="F122" s="16" t="str">
        <f t="shared" si="20"/>
        <v/>
      </c>
      <c r="G122" s="16"/>
      <c r="H122" s="15" t="str">
        <f t="shared" si="21"/>
        <v/>
      </c>
      <c r="I122" s="15" t="str">
        <f t="shared" si="22"/>
        <v/>
      </c>
      <c r="J122" s="15" t="str">
        <f t="shared" si="23"/>
        <v/>
      </c>
      <c r="K122" s="15" t="str">
        <f t="shared" si="24"/>
        <v/>
      </c>
    </row>
    <row r="123" spans="2:12" x14ac:dyDescent="0.2">
      <c r="E123" s="15" t="str">
        <f t="shared" si="19"/>
        <v/>
      </c>
      <c r="F123" s="16" t="str">
        <f t="shared" si="20"/>
        <v/>
      </c>
      <c r="G123" s="16"/>
      <c r="H123" s="15" t="str">
        <f t="shared" si="21"/>
        <v/>
      </c>
      <c r="I123" s="15" t="str">
        <f t="shared" si="22"/>
        <v/>
      </c>
      <c r="J123" s="15" t="str">
        <f t="shared" si="23"/>
        <v/>
      </c>
      <c r="K123" s="15" t="str">
        <f t="shared" si="24"/>
        <v/>
      </c>
    </row>
    <row r="124" spans="2:12" x14ac:dyDescent="0.2">
      <c r="E124" s="15" t="str">
        <f t="shared" si="19"/>
        <v/>
      </c>
      <c r="F124" s="16" t="str">
        <f t="shared" si="20"/>
        <v/>
      </c>
      <c r="G124" s="16"/>
      <c r="H124" s="15" t="str">
        <f t="shared" si="21"/>
        <v/>
      </c>
      <c r="I124" s="15" t="str">
        <f t="shared" si="22"/>
        <v/>
      </c>
      <c r="J124" s="15" t="str">
        <f t="shared" si="23"/>
        <v/>
      </c>
      <c r="K124" s="15" t="str">
        <f t="shared" si="24"/>
        <v/>
      </c>
    </row>
    <row r="125" spans="2:12" x14ac:dyDescent="0.2">
      <c r="E125" s="15" t="str">
        <f t="shared" si="19"/>
        <v/>
      </c>
      <c r="F125" s="16" t="str">
        <f t="shared" si="20"/>
        <v/>
      </c>
      <c r="G125" s="16"/>
      <c r="H125" s="15" t="str">
        <f t="shared" si="21"/>
        <v/>
      </c>
      <c r="I125" s="15" t="str">
        <f t="shared" si="22"/>
        <v/>
      </c>
      <c r="J125" s="15" t="str">
        <f t="shared" si="23"/>
        <v/>
      </c>
      <c r="K125" s="15" t="str">
        <f t="shared" si="24"/>
        <v/>
      </c>
    </row>
    <row r="126" spans="2:12" x14ac:dyDescent="0.2">
      <c r="E126" s="15" t="str">
        <f t="shared" si="19"/>
        <v/>
      </c>
      <c r="F126" s="16" t="str">
        <f t="shared" si="20"/>
        <v/>
      </c>
      <c r="G126" s="16"/>
      <c r="H126" s="15" t="str">
        <f t="shared" si="21"/>
        <v/>
      </c>
      <c r="I126" s="15" t="str">
        <f t="shared" si="22"/>
        <v/>
      </c>
      <c r="J126" s="15" t="str">
        <f t="shared" si="23"/>
        <v/>
      </c>
      <c r="K126" s="15" t="str">
        <f t="shared" si="24"/>
        <v/>
      </c>
    </row>
    <row r="127" spans="2:12" x14ac:dyDescent="0.2">
      <c r="E127" s="15" t="str">
        <f t="shared" si="19"/>
        <v/>
      </c>
      <c r="F127" s="16" t="str">
        <f t="shared" si="20"/>
        <v/>
      </c>
      <c r="G127" s="16"/>
      <c r="H127" s="15" t="str">
        <f t="shared" si="21"/>
        <v/>
      </c>
      <c r="I127" s="15" t="str">
        <f t="shared" si="22"/>
        <v/>
      </c>
      <c r="J127" s="15" t="str">
        <f t="shared" si="23"/>
        <v/>
      </c>
      <c r="K127" s="15" t="str">
        <f t="shared" si="24"/>
        <v/>
      </c>
    </row>
    <row r="128" spans="2:12" x14ac:dyDescent="0.2">
      <c r="E128" s="15" t="str">
        <f t="shared" si="19"/>
        <v/>
      </c>
      <c r="F128" s="16" t="str">
        <f t="shared" si="20"/>
        <v/>
      </c>
      <c r="G128" s="16"/>
      <c r="H128" s="15" t="str">
        <f t="shared" si="21"/>
        <v/>
      </c>
      <c r="I128" s="15" t="str">
        <f t="shared" si="22"/>
        <v/>
      </c>
      <c r="J128" s="15" t="str">
        <f t="shared" si="23"/>
        <v/>
      </c>
      <c r="K128" s="15" t="str">
        <f t="shared" si="24"/>
        <v/>
      </c>
    </row>
  </sheetData>
  <mergeCells count="5">
    <mergeCell ref="E16:F16"/>
    <mergeCell ref="K11:L11"/>
    <mergeCell ref="I10:L10"/>
    <mergeCell ref="I16:L16"/>
    <mergeCell ref="K17:L17"/>
  </mergeCells>
  <pageMargins left="0.7" right="0.7" top="0.75" bottom="0.75" header="0.3" footer="0.3"/>
  <pageSetup scale="3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fore fieldwork</vt:lpstr>
      <vt:lpstr>After fieldwork</vt:lpstr>
    </vt:vector>
  </TitlesOfParts>
  <Company>California State University, Fuller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eth Parada</cp:lastModifiedBy>
  <cp:lastPrinted>2019-07-29T20:23:27Z</cp:lastPrinted>
  <dcterms:created xsi:type="dcterms:W3CDTF">2019-02-22T15:42:47Z</dcterms:created>
  <dcterms:modified xsi:type="dcterms:W3CDTF">2021-10-08T18:16:21Z</dcterms:modified>
</cp:coreProperties>
</file>